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0006044\OneDrive - Miraca Holdings Inc\デスクトップ\HiCUP\"/>
    </mc:Choice>
  </mc:AlternateContent>
  <xr:revisionPtr revIDLastSave="0" documentId="13_ncr:1_{6FD4450E-92C7-41BC-A2E7-68F21218C6BE}" xr6:coauthVersionLast="47" xr6:coauthVersionMax="47" xr10:uidLastSave="{00000000-0000-0000-0000-000000000000}"/>
  <bookViews>
    <workbookView xWindow="1650" yWindow="0" windowWidth="13920" windowHeight="12000" activeTab="2" xr2:uid="{00000000-000D-0000-FFFF-FFFF00000000}"/>
  </bookViews>
  <sheets>
    <sheet name="table-3-sample-1" sheetId="3" r:id="rId1"/>
    <sheet name="table-3-sample-2" sheetId="2" r:id="rId2"/>
    <sheet name="table-3-sample-3" sheetId="1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" i="2" l="1"/>
  <c r="D46" i="2" s="1"/>
  <c r="D58" i="2" s="1"/>
  <c r="D70" i="2" s="1"/>
  <c r="D33" i="2"/>
  <c r="D45" i="2" s="1"/>
  <c r="D57" i="2" s="1"/>
  <c r="D69" i="2" s="1"/>
  <c r="D32" i="2"/>
  <c r="D44" i="2" s="1"/>
  <c r="D56" i="2" s="1"/>
  <c r="D68" i="2" s="1"/>
  <c r="D31" i="2"/>
  <c r="D43" i="2" s="1"/>
  <c r="D55" i="2" s="1"/>
  <c r="D67" i="2" s="1"/>
  <c r="D26" i="2"/>
  <c r="D38" i="2" s="1"/>
  <c r="D50" i="2" s="1"/>
  <c r="D62" i="2" s="1"/>
  <c r="D25" i="2"/>
  <c r="D37" i="2" s="1"/>
  <c r="D49" i="2" s="1"/>
  <c r="D61" i="2" s="1"/>
  <c r="D73" i="2" s="1"/>
  <c r="D24" i="2"/>
  <c r="D36" i="2" s="1"/>
  <c r="D48" i="2" s="1"/>
  <c r="D60" i="2" s="1"/>
  <c r="D72" i="2" s="1"/>
  <c r="D23" i="2"/>
  <c r="D35" i="2" s="1"/>
  <c r="D47" i="2" s="1"/>
  <c r="D59" i="2" s="1"/>
  <c r="D71" i="2" s="1"/>
  <c r="D22" i="2"/>
  <c r="D21" i="2"/>
  <c r="D20" i="2"/>
  <c r="D19" i="2"/>
  <c r="D18" i="2"/>
  <c r="D30" i="2" s="1"/>
  <c r="D42" i="2" s="1"/>
  <c r="D54" i="2" s="1"/>
  <c r="D66" i="2" s="1"/>
  <c r="D17" i="2"/>
  <c r="D29" i="2" s="1"/>
  <c r="D41" i="2" s="1"/>
  <c r="D53" i="2" s="1"/>
  <c r="D65" i="2" s="1"/>
  <c r="D16" i="2"/>
  <c r="D28" i="2" s="1"/>
  <c r="D40" i="2" s="1"/>
  <c r="D52" i="2" s="1"/>
  <c r="D64" i="2" s="1"/>
  <c r="D15" i="2"/>
  <c r="D27" i="2" s="1"/>
  <c r="D39" i="2" s="1"/>
  <c r="D51" i="2" s="1"/>
  <c r="D63" i="2" s="1"/>
  <c r="D14" i="2"/>
  <c r="D15" i="1"/>
  <c r="D27" i="1" s="1"/>
  <c r="D39" i="1" s="1"/>
  <c r="D51" i="1" s="1"/>
  <c r="D63" i="1" s="1"/>
  <c r="D16" i="1"/>
  <c r="D17" i="1"/>
  <c r="D29" i="1" s="1"/>
  <c r="D41" i="1" s="1"/>
  <c r="D53" i="1" s="1"/>
  <c r="D65" i="1" s="1"/>
  <c r="D18" i="1"/>
  <c r="D30" i="1" s="1"/>
  <c r="D42" i="1" s="1"/>
  <c r="D54" i="1" s="1"/>
  <c r="D66" i="1" s="1"/>
  <c r="D19" i="1"/>
  <c r="D31" i="1" s="1"/>
  <c r="D43" i="1" s="1"/>
  <c r="D55" i="1" s="1"/>
  <c r="D67" i="1" s="1"/>
  <c r="D20" i="1"/>
  <c r="D32" i="1" s="1"/>
  <c r="D44" i="1" s="1"/>
  <c r="D56" i="1" s="1"/>
  <c r="D68" i="1" s="1"/>
  <c r="D21" i="1"/>
  <c r="D33" i="1" s="1"/>
  <c r="D45" i="1" s="1"/>
  <c r="D57" i="1" s="1"/>
  <c r="D69" i="1" s="1"/>
  <c r="D22" i="1"/>
  <c r="D34" i="1" s="1"/>
  <c r="D46" i="1" s="1"/>
  <c r="D58" i="1" s="1"/>
  <c r="D70" i="1" s="1"/>
  <c r="D23" i="1"/>
  <c r="D35" i="1" s="1"/>
  <c r="D47" i="1" s="1"/>
  <c r="D59" i="1" s="1"/>
  <c r="D71" i="1" s="1"/>
  <c r="D24" i="1"/>
  <c r="D36" i="1" s="1"/>
  <c r="D48" i="1" s="1"/>
  <c r="D60" i="1" s="1"/>
  <c r="D72" i="1" s="1"/>
  <c r="D25" i="1"/>
  <c r="D37" i="1" s="1"/>
  <c r="D49" i="1" s="1"/>
  <c r="D61" i="1" s="1"/>
  <c r="D73" i="1" s="1"/>
  <c r="D28" i="1"/>
  <c r="D40" i="1" s="1"/>
  <c r="D52" i="1" s="1"/>
  <c r="D64" i="1" s="1"/>
  <c r="D14" i="1"/>
  <c r="D26" i="1" s="1"/>
  <c r="D38" i="1" s="1"/>
  <c r="D50" i="1" s="1"/>
  <c r="D62" i="1" s="1"/>
</calcChain>
</file>

<file path=xl/sharedStrings.xml><?xml version="1.0" encoding="utf-8"?>
<sst xmlns="http://schemas.openxmlformats.org/spreadsheetml/2006/main" count="849" uniqueCount="56">
  <si>
    <t>R1</t>
  </si>
  <si>
    <t>R2</t>
  </si>
  <si>
    <t>File</t>
  </si>
  <si>
    <t>version</t>
  </si>
  <si>
    <t>aligner</t>
  </si>
  <si>
    <t>reads</t>
  </si>
  <si>
    <t>HiCUP</t>
  </si>
  <si>
    <t>v0.8.3</t>
  </si>
  <si>
    <t>Bowtie 1.1.2</t>
  </si>
  <si>
    <t>Bowtie2 2.4.5</t>
  </si>
  <si>
    <t>HiCUP+</t>
  </si>
  <si>
    <t>HiSAT2 2.2.1</t>
  </si>
  <si>
    <t>Dragen 3.8.4</t>
  </si>
  <si>
    <t>Total_Reads_1</t>
  </si>
  <si>
    <t>Total_Reads_2</t>
  </si>
  <si>
    <t>Not_Truncated_Reads_1</t>
  </si>
  <si>
    <t>Not_Truncated_Reads_2</t>
  </si>
  <si>
    <t>Truncated_Read_1</t>
  </si>
  <si>
    <t>Truncated_Read_2</t>
  </si>
  <si>
    <t>Average_Length_Truncated_1</t>
  </si>
  <si>
    <t>Average_Length_Truncated_2</t>
  </si>
  <si>
    <t>Too_Short_To_Map_Read_1</t>
  </si>
  <si>
    <t>Too_Short_To_Map_Read_2</t>
  </si>
  <si>
    <t>Unique_Alignments_Read_1</t>
  </si>
  <si>
    <t>Unique_Alignments_Read_2</t>
  </si>
  <si>
    <t>Multiple_Alignments_Read_1</t>
  </si>
  <si>
    <t>Multiple_Alignments_Read_2</t>
  </si>
  <si>
    <t>Failed_To_Align_Read_1</t>
  </si>
  <si>
    <t>Failed_To_Align_Read_2</t>
  </si>
  <si>
    <t>Paired_Read_1</t>
  </si>
  <si>
    <t>Paired_Read_2</t>
  </si>
  <si>
    <t>Valid_Pairs</t>
  </si>
  <si>
    <t>Valid_Cis_Close</t>
  </si>
  <si>
    <t>Valid_Cis_Far</t>
  </si>
  <si>
    <t>Valid_Trans</t>
  </si>
  <si>
    <t>Invalid_Pairs</t>
  </si>
  <si>
    <t>Same_Circularised</t>
  </si>
  <si>
    <t>Same_Dangling_Ends</t>
  </si>
  <si>
    <t>Same_Fragment_Internal</t>
  </si>
  <si>
    <t>Re_Ligation</t>
  </si>
  <si>
    <t>Contiguous_Sequence</t>
  </si>
  <si>
    <t>Wrong_Size</t>
  </si>
  <si>
    <t>Deduplication_Read_Pairs_Uniques</t>
  </si>
  <si>
    <t>Deduplication_Cis_Close_Uniques</t>
  </si>
  <si>
    <t>Deduplication_Cis_Far_Uniques</t>
  </si>
  <si>
    <t>Deduplication_Trans_Uniques</t>
  </si>
  <si>
    <t>Percentage_Mapped</t>
  </si>
  <si>
    <t>Percentage_Valid</t>
  </si>
  <si>
    <t>Percentage_Uniques</t>
  </si>
  <si>
    <t>Percentage_Unique_Trans</t>
  </si>
  <si>
    <t>Percentage_Ditags_Passed_Through_HiCUP</t>
  </si>
  <si>
    <t>pipeline</t>
  </si>
  <si>
    <t>DRR179523_S1_L001_R1_2_001.hicup.bam</t>
  </si>
  <si>
    <t>DRR179524_S2_L001_R1_2_001.hicup.bam</t>
  </si>
  <si>
    <t>DRR179525_S3_L001_R1_2_001.hicup.bam</t>
  </si>
  <si>
    <t>v1.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rgb="FF9CC2E5"/>
      </right>
      <top style="thin">
        <color rgb="FF9CC2E5"/>
      </top>
      <bottom/>
      <diagonal/>
    </border>
    <border>
      <left/>
      <right style="thin">
        <color rgb="FF9CC2E5"/>
      </right>
      <top/>
      <bottom style="thin">
        <color rgb="FF9CC2E5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5" fillId="0" borderId="2" xfId="0" applyFont="1" applyBorder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A6804-8C3E-4747-9A33-A48D815177EF}">
  <dimension ref="A1:AQ37"/>
  <sheetViews>
    <sheetView workbookViewId="0">
      <selection activeCell="D10" sqref="A1:AQ37"/>
    </sheetView>
  </sheetViews>
  <sheetFormatPr defaultRowHeight="14.5" x14ac:dyDescent="0.35"/>
  <cols>
    <col min="1" max="1" width="7.6640625" style="3" bestFit="1" customWidth="1"/>
    <col min="2" max="2" width="7.08203125" style="3" bestFit="1" customWidth="1"/>
    <col min="3" max="3" width="12.33203125" style="3" bestFit="1" customWidth="1"/>
    <col min="4" max="4" width="10" style="3" bestFit="1" customWidth="1"/>
    <col min="5" max="5" width="37" style="3" bestFit="1" customWidth="1"/>
    <col min="6" max="7" width="13.33203125" style="3" bestFit="1" customWidth="1"/>
    <col min="8" max="9" width="22" style="3" bestFit="1" customWidth="1"/>
    <col min="10" max="11" width="16.9140625" style="3" bestFit="1" customWidth="1"/>
    <col min="12" max="13" width="26.6640625" style="3" bestFit="1" customWidth="1"/>
    <col min="14" max="15" width="25.4140625" style="3" bestFit="1" customWidth="1"/>
    <col min="16" max="17" width="25.08203125" style="3" bestFit="1" customWidth="1"/>
    <col min="18" max="19" width="26.08203125" style="3" bestFit="1" customWidth="1"/>
    <col min="20" max="21" width="21.75" style="3" bestFit="1" customWidth="1"/>
    <col min="22" max="23" width="13.6640625" style="3" bestFit="1" customWidth="1"/>
    <col min="24" max="24" width="10.25" style="3" bestFit="1" customWidth="1"/>
    <col min="25" max="25" width="14.08203125" style="3" bestFit="1" customWidth="1"/>
    <col min="26" max="26" width="12.08203125" style="3" bestFit="1" customWidth="1"/>
    <col min="27" max="27" width="10.75" style="3" bestFit="1" customWidth="1"/>
    <col min="28" max="28" width="11.6640625" style="3" bestFit="1" customWidth="1"/>
    <col min="29" max="29" width="16.4140625" style="3" bestFit="1" customWidth="1"/>
    <col min="30" max="30" width="19.25" style="3" bestFit="1" customWidth="1"/>
    <col min="31" max="31" width="22.58203125" style="3" bestFit="1" customWidth="1"/>
    <col min="32" max="32" width="10.75" style="3" bestFit="1" customWidth="1"/>
    <col min="33" max="33" width="20" style="3" bestFit="1" customWidth="1"/>
    <col min="34" max="34" width="10.9140625" style="3" bestFit="1" customWidth="1"/>
    <col min="35" max="35" width="31.33203125" style="3" bestFit="1" customWidth="1"/>
    <col min="36" max="36" width="29.9140625" style="3" bestFit="1" customWidth="1"/>
    <col min="37" max="37" width="27.9140625" style="3" bestFit="1" customWidth="1"/>
    <col min="38" max="38" width="26.58203125" style="3" bestFit="1" customWidth="1"/>
    <col min="39" max="39" width="18.75" style="3" bestFit="1" customWidth="1"/>
    <col min="40" max="40" width="15.75" style="3" bestFit="1" customWidth="1"/>
    <col min="41" max="41" width="18.58203125" style="3" bestFit="1" customWidth="1"/>
    <col min="42" max="42" width="23.4140625" style="3" bestFit="1" customWidth="1"/>
    <col min="43" max="43" width="38.4140625" style="3" bestFit="1" customWidth="1"/>
    <col min="44" max="16384" width="8.6640625" style="3"/>
  </cols>
  <sheetData>
    <row r="1" spans="1:43" s="2" customFormat="1" x14ac:dyDescent="0.35">
      <c r="A1" s="2" t="s">
        <v>51</v>
      </c>
      <c r="B1" s="2" t="s">
        <v>3</v>
      </c>
      <c r="C1" s="2" t="s">
        <v>4</v>
      </c>
      <c r="D1" s="2" t="s">
        <v>5</v>
      </c>
      <c r="E1" s="2" t="s">
        <v>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  <c r="Z1" s="2" t="s">
        <v>33</v>
      </c>
      <c r="AA1" s="2" t="s">
        <v>34</v>
      </c>
      <c r="AB1" s="2" t="s">
        <v>35</v>
      </c>
      <c r="AC1" s="2" t="s">
        <v>36</v>
      </c>
      <c r="AD1" s="2" t="s">
        <v>37</v>
      </c>
      <c r="AE1" s="2" t="s">
        <v>38</v>
      </c>
      <c r="AF1" s="2" t="s">
        <v>39</v>
      </c>
      <c r="AG1" s="2" t="s">
        <v>40</v>
      </c>
      <c r="AH1" s="2" t="s">
        <v>41</v>
      </c>
      <c r="AI1" s="2" t="s">
        <v>42</v>
      </c>
      <c r="AJ1" s="2" t="s">
        <v>43</v>
      </c>
      <c r="AK1" s="2" t="s">
        <v>44</v>
      </c>
      <c r="AL1" s="2" t="s">
        <v>45</v>
      </c>
      <c r="AM1" s="2" t="s">
        <v>46</v>
      </c>
      <c r="AN1" s="2" t="s">
        <v>47</v>
      </c>
      <c r="AO1" s="2" t="s">
        <v>48</v>
      </c>
      <c r="AP1" s="2" t="s">
        <v>49</v>
      </c>
      <c r="AQ1" s="2" t="s">
        <v>50</v>
      </c>
    </row>
    <row r="2" spans="1:43" x14ac:dyDescent="0.35">
      <c r="A2" s="3" t="s">
        <v>6</v>
      </c>
      <c r="B2" s="3" t="s">
        <v>7</v>
      </c>
      <c r="C2" s="3" t="s">
        <v>8</v>
      </c>
      <c r="D2" s="3">
        <v>1000</v>
      </c>
      <c r="E2" s="3" t="s">
        <v>52</v>
      </c>
      <c r="F2" s="3">
        <v>912</v>
      </c>
      <c r="G2" s="3">
        <v>912</v>
      </c>
      <c r="H2" s="3">
        <v>834</v>
      </c>
      <c r="I2" s="3">
        <v>837</v>
      </c>
      <c r="J2" s="3">
        <v>78</v>
      </c>
      <c r="K2" s="3">
        <v>75</v>
      </c>
      <c r="L2" s="3">
        <v>30.42</v>
      </c>
      <c r="M2" s="3">
        <v>30.91</v>
      </c>
      <c r="N2" s="3">
        <v>9</v>
      </c>
      <c r="O2" s="3">
        <v>8</v>
      </c>
      <c r="P2" s="3">
        <v>705</v>
      </c>
      <c r="Q2" s="3">
        <v>701</v>
      </c>
      <c r="R2" s="3">
        <v>182</v>
      </c>
      <c r="S2" s="3">
        <v>189</v>
      </c>
      <c r="T2" s="3">
        <v>16</v>
      </c>
      <c r="U2" s="3">
        <v>14</v>
      </c>
      <c r="V2" s="3">
        <v>560</v>
      </c>
      <c r="W2" s="3">
        <v>560</v>
      </c>
      <c r="X2" s="3">
        <v>409</v>
      </c>
      <c r="Y2" s="3">
        <v>0</v>
      </c>
      <c r="Z2" s="3">
        <v>137</v>
      </c>
      <c r="AA2" s="3">
        <v>272</v>
      </c>
      <c r="AB2" s="3">
        <v>151</v>
      </c>
      <c r="AC2" s="3">
        <v>5</v>
      </c>
      <c r="AD2" s="3">
        <v>9</v>
      </c>
      <c r="AE2" s="3">
        <v>22</v>
      </c>
      <c r="AF2" s="3">
        <v>3</v>
      </c>
      <c r="AG2" s="3">
        <v>0</v>
      </c>
      <c r="AH2" s="3">
        <v>112</v>
      </c>
      <c r="AI2" s="3">
        <v>409</v>
      </c>
      <c r="AJ2" s="3">
        <v>0</v>
      </c>
      <c r="AK2" s="3">
        <v>137</v>
      </c>
      <c r="AL2" s="3">
        <v>272</v>
      </c>
      <c r="AM2" s="3">
        <v>61.4</v>
      </c>
      <c r="AN2" s="3">
        <v>73.040000000000006</v>
      </c>
      <c r="AO2" s="3">
        <v>100</v>
      </c>
      <c r="AP2" s="3">
        <v>66.5</v>
      </c>
      <c r="AQ2" s="3">
        <v>44.85</v>
      </c>
    </row>
    <row r="3" spans="1:43" x14ac:dyDescent="0.35">
      <c r="A3" s="3" t="s">
        <v>6</v>
      </c>
      <c r="B3" s="3" t="s">
        <v>7</v>
      </c>
      <c r="C3" s="3" t="s">
        <v>9</v>
      </c>
      <c r="D3" s="3">
        <v>1000</v>
      </c>
      <c r="E3" s="3" t="s">
        <v>52</v>
      </c>
      <c r="F3" s="3">
        <v>912</v>
      </c>
      <c r="G3" s="3">
        <v>912</v>
      </c>
      <c r="H3" s="3">
        <v>834</v>
      </c>
      <c r="I3" s="3">
        <v>837</v>
      </c>
      <c r="J3" s="3">
        <v>78</v>
      </c>
      <c r="K3" s="3">
        <v>75</v>
      </c>
      <c r="L3" s="3">
        <v>30.42</v>
      </c>
      <c r="M3" s="3">
        <v>30.91</v>
      </c>
      <c r="N3" s="3">
        <v>9</v>
      </c>
      <c r="O3" s="3">
        <v>8</v>
      </c>
      <c r="P3" s="3">
        <v>730</v>
      </c>
      <c r="Q3" s="3">
        <v>710</v>
      </c>
      <c r="R3" s="3">
        <v>170</v>
      </c>
      <c r="S3" s="3">
        <v>187</v>
      </c>
      <c r="T3" s="3">
        <v>3</v>
      </c>
      <c r="U3" s="3">
        <v>7</v>
      </c>
      <c r="V3" s="3">
        <v>587</v>
      </c>
      <c r="W3" s="3">
        <v>587</v>
      </c>
      <c r="X3" s="3">
        <v>429</v>
      </c>
      <c r="Y3" s="3">
        <v>0</v>
      </c>
      <c r="Z3" s="3">
        <v>141</v>
      </c>
      <c r="AA3" s="3">
        <v>288</v>
      </c>
      <c r="AB3" s="3">
        <v>158</v>
      </c>
      <c r="AC3" s="3">
        <v>5</v>
      </c>
      <c r="AD3" s="3">
        <v>9</v>
      </c>
      <c r="AE3" s="3">
        <v>24</v>
      </c>
      <c r="AF3" s="3">
        <v>4</v>
      </c>
      <c r="AG3" s="3">
        <v>0</v>
      </c>
      <c r="AH3" s="3">
        <v>116</v>
      </c>
      <c r="AI3" s="3">
        <v>429</v>
      </c>
      <c r="AJ3" s="3">
        <v>0</v>
      </c>
      <c r="AK3" s="3">
        <v>141</v>
      </c>
      <c r="AL3" s="3">
        <v>288</v>
      </c>
      <c r="AM3" s="3">
        <v>64.36</v>
      </c>
      <c r="AN3" s="3">
        <v>73.08</v>
      </c>
      <c r="AO3" s="3">
        <v>100</v>
      </c>
      <c r="AP3" s="3">
        <v>67.13</v>
      </c>
      <c r="AQ3" s="3">
        <v>47.04</v>
      </c>
    </row>
    <row r="4" spans="1:43" x14ac:dyDescent="0.35">
      <c r="A4" s="3" t="s">
        <v>10</v>
      </c>
      <c r="B4" s="3" t="s">
        <v>55</v>
      </c>
      <c r="C4" s="3" t="s">
        <v>8</v>
      </c>
      <c r="D4" s="3">
        <v>1000</v>
      </c>
      <c r="E4" s="3" t="s">
        <v>52</v>
      </c>
      <c r="F4" s="3">
        <v>912</v>
      </c>
      <c r="G4" s="3">
        <v>912</v>
      </c>
      <c r="H4" s="3">
        <v>834</v>
      </c>
      <c r="I4" s="3">
        <v>837</v>
      </c>
      <c r="J4" s="3">
        <v>78</v>
      </c>
      <c r="K4" s="3">
        <v>75</v>
      </c>
      <c r="L4" s="3">
        <v>30.42</v>
      </c>
      <c r="M4" s="3">
        <v>30.91</v>
      </c>
      <c r="N4" s="3">
        <v>9</v>
      </c>
      <c r="O4" s="3">
        <v>8</v>
      </c>
      <c r="P4" s="3">
        <v>705</v>
      </c>
      <c r="Q4" s="3">
        <v>701</v>
      </c>
      <c r="R4" s="3">
        <v>182</v>
      </c>
      <c r="S4" s="3">
        <v>189</v>
      </c>
      <c r="T4" s="3">
        <v>16</v>
      </c>
      <c r="U4" s="3">
        <v>14</v>
      </c>
      <c r="V4" s="3">
        <v>560</v>
      </c>
      <c r="W4" s="3">
        <v>560</v>
      </c>
      <c r="X4" s="3">
        <v>409</v>
      </c>
      <c r="Y4" s="3">
        <v>0</v>
      </c>
      <c r="Z4" s="3">
        <v>137</v>
      </c>
      <c r="AA4" s="3">
        <v>272</v>
      </c>
      <c r="AB4" s="3">
        <v>151</v>
      </c>
      <c r="AC4" s="3">
        <v>5</v>
      </c>
      <c r="AD4" s="3">
        <v>9</v>
      </c>
      <c r="AE4" s="3">
        <v>22</v>
      </c>
      <c r="AF4" s="3">
        <v>3</v>
      </c>
      <c r="AG4" s="3">
        <v>0</v>
      </c>
      <c r="AH4" s="3">
        <v>112</v>
      </c>
      <c r="AI4" s="3">
        <v>409</v>
      </c>
      <c r="AJ4" s="3">
        <v>0</v>
      </c>
      <c r="AK4" s="3">
        <v>137</v>
      </c>
      <c r="AL4" s="3">
        <v>272</v>
      </c>
      <c r="AM4" s="3">
        <v>61.4</v>
      </c>
      <c r="AN4" s="3">
        <v>73.040000000000006</v>
      </c>
      <c r="AO4" s="3">
        <v>100</v>
      </c>
      <c r="AP4" s="3">
        <v>66.5</v>
      </c>
      <c r="AQ4" s="3">
        <v>44.85</v>
      </c>
    </row>
    <row r="5" spans="1:43" x14ac:dyDescent="0.35">
      <c r="A5" s="3" t="s">
        <v>10</v>
      </c>
      <c r="B5" s="3" t="s">
        <v>55</v>
      </c>
      <c r="C5" s="3" t="s">
        <v>9</v>
      </c>
      <c r="D5" s="3">
        <v>1000</v>
      </c>
      <c r="E5" s="3" t="s">
        <v>52</v>
      </c>
      <c r="F5" s="3">
        <v>912</v>
      </c>
      <c r="G5" s="3">
        <v>912</v>
      </c>
      <c r="H5" s="3">
        <v>834</v>
      </c>
      <c r="I5" s="3">
        <v>837</v>
      </c>
      <c r="J5" s="3">
        <v>78</v>
      </c>
      <c r="K5" s="3">
        <v>75</v>
      </c>
      <c r="L5" s="3">
        <v>30.42</v>
      </c>
      <c r="M5" s="3">
        <v>30.91</v>
      </c>
      <c r="N5" s="3">
        <v>9</v>
      </c>
      <c r="O5" s="3">
        <v>8</v>
      </c>
      <c r="P5" s="3">
        <v>730</v>
      </c>
      <c r="Q5" s="3">
        <v>710</v>
      </c>
      <c r="R5" s="3">
        <v>170</v>
      </c>
      <c r="S5" s="3">
        <v>187</v>
      </c>
      <c r="T5" s="3">
        <v>3</v>
      </c>
      <c r="U5" s="3">
        <v>7</v>
      </c>
      <c r="V5" s="3">
        <v>587</v>
      </c>
      <c r="W5" s="3">
        <v>587</v>
      </c>
      <c r="X5" s="3">
        <v>429</v>
      </c>
      <c r="Y5" s="3">
        <v>0</v>
      </c>
      <c r="Z5" s="3">
        <v>141</v>
      </c>
      <c r="AA5" s="3">
        <v>288</v>
      </c>
      <c r="AB5" s="3">
        <v>158</v>
      </c>
      <c r="AC5" s="3">
        <v>5</v>
      </c>
      <c r="AD5" s="3">
        <v>9</v>
      </c>
      <c r="AE5" s="3">
        <v>24</v>
      </c>
      <c r="AF5" s="3">
        <v>4</v>
      </c>
      <c r="AG5" s="3">
        <v>0</v>
      </c>
      <c r="AH5" s="3">
        <v>116</v>
      </c>
      <c r="AI5" s="3">
        <v>429</v>
      </c>
      <c r="AJ5" s="3">
        <v>0</v>
      </c>
      <c r="AK5" s="3">
        <v>141</v>
      </c>
      <c r="AL5" s="3">
        <v>288</v>
      </c>
      <c r="AM5" s="3">
        <v>64.36</v>
      </c>
      <c r="AN5" s="3">
        <v>73.08</v>
      </c>
      <c r="AO5" s="3">
        <v>100</v>
      </c>
      <c r="AP5" s="3">
        <v>67.13</v>
      </c>
      <c r="AQ5" s="3">
        <v>47.04</v>
      </c>
    </row>
    <row r="6" spans="1:43" x14ac:dyDescent="0.35">
      <c r="A6" s="3" t="s">
        <v>10</v>
      </c>
      <c r="B6" s="3" t="s">
        <v>55</v>
      </c>
      <c r="C6" s="3" t="s">
        <v>11</v>
      </c>
      <c r="D6" s="3">
        <v>1000</v>
      </c>
      <c r="E6" s="3" t="s">
        <v>52</v>
      </c>
      <c r="F6" s="3">
        <v>912</v>
      </c>
      <c r="G6" s="3">
        <v>912</v>
      </c>
      <c r="H6" s="3">
        <v>834</v>
      </c>
      <c r="I6" s="3">
        <v>837</v>
      </c>
      <c r="J6" s="3">
        <v>78</v>
      </c>
      <c r="K6" s="3">
        <v>75</v>
      </c>
      <c r="L6" s="3">
        <v>30.42</v>
      </c>
      <c r="M6" s="3">
        <v>30.91</v>
      </c>
      <c r="N6" s="3">
        <v>9</v>
      </c>
      <c r="O6" s="3">
        <v>8</v>
      </c>
      <c r="P6" s="3">
        <v>881</v>
      </c>
      <c r="Q6" s="3">
        <v>880</v>
      </c>
      <c r="R6" s="3">
        <v>0</v>
      </c>
      <c r="S6" s="3">
        <v>0</v>
      </c>
      <c r="T6" s="3">
        <v>22</v>
      </c>
      <c r="U6" s="3">
        <v>24</v>
      </c>
      <c r="V6" s="3">
        <v>850</v>
      </c>
      <c r="W6" s="3">
        <v>850</v>
      </c>
      <c r="X6" s="3">
        <v>594</v>
      </c>
      <c r="Y6" s="3">
        <v>0</v>
      </c>
      <c r="Z6" s="3">
        <v>177</v>
      </c>
      <c r="AA6" s="3">
        <v>417</v>
      </c>
      <c r="AB6" s="3">
        <v>256</v>
      </c>
      <c r="AC6" s="3">
        <v>5</v>
      </c>
      <c r="AD6" s="3">
        <v>9</v>
      </c>
      <c r="AE6" s="3">
        <v>33</v>
      </c>
      <c r="AF6" s="3">
        <v>4</v>
      </c>
      <c r="AG6" s="3">
        <v>0</v>
      </c>
      <c r="AH6" s="3">
        <v>205</v>
      </c>
      <c r="AI6" s="3">
        <v>594</v>
      </c>
      <c r="AJ6" s="3">
        <v>0</v>
      </c>
      <c r="AK6" s="3">
        <v>177</v>
      </c>
      <c r="AL6" s="3">
        <v>417</v>
      </c>
      <c r="AM6" s="3">
        <v>93.2</v>
      </c>
      <c r="AN6" s="3">
        <v>69.88</v>
      </c>
      <c r="AO6" s="3">
        <v>100</v>
      </c>
      <c r="AP6" s="3">
        <v>70.2</v>
      </c>
      <c r="AQ6" s="3">
        <v>65.13</v>
      </c>
    </row>
    <row r="7" spans="1:43" x14ac:dyDescent="0.35">
      <c r="A7" s="3" t="s">
        <v>10</v>
      </c>
      <c r="B7" s="3" t="s">
        <v>55</v>
      </c>
      <c r="C7" s="3" t="s">
        <v>12</v>
      </c>
      <c r="D7" s="3">
        <v>1000</v>
      </c>
      <c r="E7" s="3" t="s">
        <v>52</v>
      </c>
      <c r="F7" s="3">
        <v>912</v>
      </c>
      <c r="G7" s="3">
        <v>912</v>
      </c>
      <c r="H7" s="3">
        <v>834</v>
      </c>
      <c r="I7" s="3">
        <v>837</v>
      </c>
      <c r="J7" s="3">
        <v>78</v>
      </c>
      <c r="K7" s="3">
        <v>75</v>
      </c>
      <c r="L7" s="3">
        <v>30.42</v>
      </c>
      <c r="M7" s="3">
        <v>30.91</v>
      </c>
      <c r="N7" s="3">
        <v>0</v>
      </c>
      <c r="O7" s="3">
        <v>0</v>
      </c>
      <c r="P7" s="3">
        <v>807</v>
      </c>
      <c r="Q7" s="3">
        <v>794</v>
      </c>
      <c r="R7" s="3">
        <v>91</v>
      </c>
      <c r="S7" s="3">
        <v>97</v>
      </c>
      <c r="T7" s="3">
        <v>14</v>
      </c>
      <c r="U7" s="3">
        <v>21</v>
      </c>
      <c r="V7" s="3">
        <v>884</v>
      </c>
      <c r="W7" s="3">
        <v>884</v>
      </c>
      <c r="X7" s="3">
        <v>538</v>
      </c>
      <c r="Y7" s="3">
        <v>0</v>
      </c>
      <c r="Z7" s="3">
        <v>103</v>
      </c>
      <c r="AA7" s="3">
        <v>435</v>
      </c>
      <c r="AB7" s="3">
        <v>346</v>
      </c>
      <c r="AC7" s="3">
        <v>3</v>
      </c>
      <c r="AD7" s="3">
        <v>4</v>
      </c>
      <c r="AE7" s="3">
        <v>19</v>
      </c>
      <c r="AF7" s="3">
        <v>1</v>
      </c>
      <c r="AG7" s="3">
        <v>0</v>
      </c>
      <c r="AH7" s="3">
        <v>319</v>
      </c>
      <c r="AI7" s="3">
        <v>538</v>
      </c>
      <c r="AJ7" s="3">
        <v>0</v>
      </c>
      <c r="AK7" s="3">
        <v>103</v>
      </c>
      <c r="AL7" s="3">
        <v>435</v>
      </c>
      <c r="AM7" s="3">
        <v>96.93</v>
      </c>
      <c r="AN7" s="3">
        <v>60.86</v>
      </c>
      <c r="AO7" s="3">
        <v>100</v>
      </c>
      <c r="AP7" s="3">
        <v>80.86</v>
      </c>
      <c r="AQ7" s="3">
        <v>58.99</v>
      </c>
    </row>
    <row r="8" spans="1:43" x14ac:dyDescent="0.35">
      <c r="A8" s="3" t="s">
        <v>6</v>
      </c>
      <c r="B8" s="3" t="s">
        <v>7</v>
      </c>
      <c r="C8" s="3" t="s">
        <v>8</v>
      </c>
      <c r="D8" s="3">
        <v>10000</v>
      </c>
      <c r="E8" s="3" t="s">
        <v>52</v>
      </c>
      <c r="F8" s="3">
        <v>8639</v>
      </c>
      <c r="G8" s="3">
        <v>8639</v>
      </c>
      <c r="H8" s="3">
        <v>7912</v>
      </c>
      <c r="I8" s="3">
        <v>7911</v>
      </c>
      <c r="J8" s="3">
        <v>727</v>
      </c>
      <c r="K8" s="3">
        <v>728</v>
      </c>
      <c r="L8" s="3">
        <v>30.58</v>
      </c>
      <c r="M8" s="3">
        <v>30.8</v>
      </c>
      <c r="N8" s="3">
        <v>72</v>
      </c>
      <c r="O8" s="3">
        <v>89</v>
      </c>
      <c r="P8" s="3">
        <v>6636</v>
      </c>
      <c r="Q8" s="3">
        <v>6613</v>
      </c>
      <c r="R8" s="3">
        <v>1794</v>
      </c>
      <c r="S8" s="3">
        <v>1766</v>
      </c>
      <c r="T8" s="3">
        <v>137</v>
      </c>
      <c r="U8" s="3">
        <v>171</v>
      </c>
      <c r="V8" s="3">
        <v>5152</v>
      </c>
      <c r="W8" s="3">
        <v>5152</v>
      </c>
      <c r="X8" s="3">
        <v>3737</v>
      </c>
      <c r="Y8" s="3">
        <v>29</v>
      </c>
      <c r="Z8" s="3">
        <v>1237</v>
      </c>
      <c r="AA8" s="3">
        <v>2471</v>
      </c>
      <c r="AB8" s="3">
        <v>1415</v>
      </c>
      <c r="AC8" s="3">
        <v>47</v>
      </c>
      <c r="AD8" s="3">
        <v>61</v>
      </c>
      <c r="AE8" s="3">
        <v>200</v>
      </c>
      <c r="AF8" s="3">
        <v>29</v>
      </c>
      <c r="AG8" s="3">
        <v>0</v>
      </c>
      <c r="AH8" s="3">
        <v>1078</v>
      </c>
      <c r="AI8" s="3">
        <v>3737</v>
      </c>
      <c r="AJ8" s="3">
        <v>29</v>
      </c>
      <c r="AK8" s="3">
        <v>1237</v>
      </c>
      <c r="AL8" s="3">
        <v>2471</v>
      </c>
      <c r="AM8" s="3">
        <v>59.64</v>
      </c>
      <c r="AN8" s="3">
        <v>72.53</v>
      </c>
      <c r="AO8" s="3">
        <v>100</v>
      </c>
      <c r="AP8" s="3">
        <v>66.12</v>
      </c>
      <c r="AQ8" s="3">
        <v>43.26</v>
      </c>
    </row>
    <row r="9" spans="1:43" x14ac:dyDescent="0.35">
      <c r="A9" s="3" t="s">
        <v>6</v>
      </c>
      <c r="B9" s="3" t="s">
        <v>7</v>
      </c>
      <c r="C9" s="3" t="s">
        <v>9</v>
      </c>
      <c r="D9" s="3">
        <v>10000</v>
      </c>
      <c r="E9" s="3" t="s">
        <v>52</v>
      </c>
      <c r="F9" s="3">
        <v>8639</v>
      </c>
      <c r="G9" s="3">
        <v>8639</v>
      </c>
      <c r="H9" s="3">
        <v>7912</v>
      </c>
      <c r="I9" s="3">
        <v>7911</v>
      </c>
      <c r="J9" s="3">
        <v>727</v>
      </c>
      <c r="K9" s="3">
        <v>728</v>
      </c>
      <c r="L9" s="3">
        <v>30.58</v>
      </c>
      <c r="M9" s="3">
        <v>30.8</v>
      </c>
      <c r="N9" s="3">
        <v>72</v>
      </c>
      <c r="O9" s="3">
        <v>89</v>
      </c>
      <c r="P9" s="3">
        <v>6846</v>
      </c>
      <c r="Q9" s="3">
        <v>6788</v>
      </c>
      <c r="R9" s="3">
        <v>1668</v>
      </c>
      <c r="S9" s="3">
        <v>1696</v>
      </c>
      <c r="T9" s="3">
        <v>53</v>
      </c>
      <c r="U9" s="3">
        <v>66</v>
      </c>
      <c r="V9" s="3">
        <v>5458</v>
      </c>
      <c r="W9" s="3">
        <v>5458</v>
      </c>
      <c r="X9" s="3">
        <v>3962</v>
      </c>
      <c r="Y9" s="3">
        <v>29</v>
      </c>
      <c r="Z9" s="3">
        <v>1299</v>
      </c>
      <c r="AA9" s="3">
        <v>2634</v>
      </c>
      <c r="AB9" s="3">
        <v>1496</v>
      </c>
      <c r="AC9" s="3">
        <v>52</v>
      </c>
      <c r="AD9" s="3">
        <v>64</v>
      </c>
      <c r="AE9" s="3">
        <v>211</v>
      </c>
      <c r="AF9" s="3">
        <v>30</v>
      </c>
      <c r="AG9" s="3">
        <v>0</v>
      </c>
      <c r="AH9" s="3">
        <v>1139</v>
      </c>
      <c r="AI9" s="3">
        <v>3962</v>
      </c>
      <c r="AJ9" s="3">
        <v>29</v>
      </c>
      <c r="AK9" s="3">
        <v>1299</v>
      </c>
      <c r="AL9" s="3">
        <v>2634</v>
      </c>
      <c r="AM9" s="3">
        <v>63.18</v>
      </c>
      <c r="AN9" s="3">
        <v>72.59</v>
      </c>
      <c r="AO9" s="3">
        <v>100</v>
      </c>
      <c r="AP9" s="3">
        <v>66.48</v>
      </c>
      <c r="AQ9" s="3">
        <v>45.86</v>
      </c>
    </row>
    <row r="10" spans="1:43" x14ac:dyDescent="0.35">
      <c r="A10" s="3" t="s">
        <v>10</v>
      </c>
      <c r="B10" s="3" t="s">
        <v>55</v>
      </c>
      <c r="C10" s="3" t="s">
        <v>8</v>
      </c>
      <c r="D10" s="3">
        <v>10000</v>
      </c>
      <c r="E10" s="3" t="s">
        <v>52</v>
      </c>
      <c r="F10" s="3">
        <v>8639</v>
      </c>
      <c r="G10" s="3">
        <v>8639</v>
      </c>
      <c r="H10" s="3">
        <v>7912</v>
      </c>
      <c r="I10" s="3">
        <v>7911</v>
      </c>
      <c r="J10" s="3">
        <v>727</v>
      </c>
      <c r="K10" s="3">
        <v>728</v>
      </c>
      <c r="L10" s="3">
        <v>30.58</v>
      </c>
      <c r="M10" s="3">
        <v>30.8</v>
      </c>
      <c r="N10" s="3">
        <v>72</v>
      </c>
      <c r="O10" s="3">
        <v>89</v>
      </c>
      <c r="P10" s="3">
        <v>6636</v>
      </c>
      <c r="Q10" s="3">
        <v>6613</v>
      </c>
      <c r="R10" s="3">
        <v>1794</v>
      </c>
      <c r="S10" s="3">
        <v>1766</v>
      </c>
      <c r="T10" s="3">
        <v>137</v>
      </c>
      <c r="U10" s="3">
        <v>171</v>
      </c>
      <c r="V10" s="3">
        <v>5152</v>
      </c>
      <c r="W10" s="3">
        <v>5152</v>
      </c>
      <c r="X10" s="3">
        <v>3737</v>
      </c>
      <c r="Y10" s="3">
        <v>29</v>
      </c>
      <c r="Z10" s="3">
        <v>1237</v>
      </c>
      <c r="AA10" s="3">
        <v>2471</v>
      </c>
      <c r="AB10" s="3">
        <v>1415</v>
      </c>
      <c r="AC10" s="3">
        <v>47</v>
      </c>
      <c r="AD10" s="3">
        <v>61</v>
      </c>
      <c r="AE10" s="3">
        <v>200</v>
      </c>
      <c r="AF10" s="3">
        <v>29</v>
      </c>
      <c r="AG10" s="3">
        <v>0</v>
      </c>
      <c r="AH10" s="3">
        <v>1078</v>
      </c>
      <c r="AI10" s="3">
        <v>3737</v>
      </c>
      <c r="AJ10" s="3">
        <v>29</v>
      </c>
      <c r="AK10" s="3">
        <v>1237</v>
      </c>
      <c r="AL10" s="3">
        <v>2471</v>
      </c>
      <c r="AM10" s="3">
        <v>59.64</v>
      </c>
      <c r="AN10" s="3">
        <v>72.53</v>
      </c>
      <c r="AO10" s="3">
        <v>100</v>
      </c>
      <c r="AP10" s="3">
        <v>66.12</v>
      </c>
      <c r="AQ10" s="3">
        <v>43.26</v>
      </c>
    </row>
    <row r="11" spans="1:43" x14ac:dyDescent="0.35">
      <c r="A11" s="3" t="s">
        <v>10</v>
      </c>
      <c r="B11" s="3" t="s">
        <v>55</v>
      </c>
      <c r="C11" s="3" t="s">
        <v>9</v>
      </c>
      <c r="D11" s="3">
        <v>10000</v>
      </c>
      <c r="E11" s="3" t="s">
        <v>52</v>
      </c>
      <c r="F11" s="3">
        <v>8639</v>
      </c>
      <c r="G11" s="3">
        <v>8639</v>
      </c>
      <c r="H11" s="3">
        <v>7912</v>
      </c>
      <c r="I11" s="3">
        <v>7911</v>
      </c>
      <c r="J11" s="3">
        <v>727</v>
      </c>
      <c r="K11" s="3">
        <v>728</v>
      </c>
      <c r="L11" s="3">
        <v>30.58</v>
      </c>
      <c r="M11" s="3">
        <v>30.8</v>
      </c>
      <c r="N11" s="3">
        <v>72</v>
      </c>
      <c r="O11" s="3">
        <v>89</v>
      </c>
      <c r="P11" s="3">
        <v>6846</v>
      </c>
      <c r="Q11" s="3">
        <v>6788</v>
      </c>
      <c r="R11" s="3">
        <v>1668</v>
      </c>
      <c r="S11" s="3">
        <v>1696</v>
      </c>
      <c r="T11" s="3">
        <v>53</v>
      </c>
      <c r="U11" s="3">
        <v>66</v>
      </c>
      <c r="V11" s="3">
        <v>5458</v>
      </c>
      <c r="W11" s="3">
        <v>5458</v>
      </c>
      <c r="X11" s="3">
        <v>3962</v>
      </c>
      <c r="Y11" s="3">
        <v>29</v>
      </c>
      <c r="Z11" s="3">
        <v>1299</v>
      </c>
      <c r="AA11" s="3">
        <v>2634</v>
      </c>
      <c r="AB11" s="3">
        <v>1496</v>
      </c>
      <c r="AC11" s="3">
        <v>52</v>
      </c>
      <c r="AD11" s="3">
        <v>64</v>
      </c>
      <c r="AE11" s="3">
        <v>211</v>
      </c>
      <c r="AF11" s="3">
        <v>30</v>
      </c>
      <c r="AG11" s="3">
        <v>0</v>
      </c>
      <c r="AH11" s="3">
        <v>1139</v>
      </c>
      <c r="AI11" s="3">
        <v>3962</v>
      </c>
      <c r="AJ11" s="3">
        <v>29</v>
      </c>
      <c r="AK11" s="3">
        <v>1299</v>
      </c>
      <c r="AL11" s="3">
        <v>2634</v>
      </c>
      <c r="AM11" s="3">
        <v>63.18</v>
      </c>
      <c r="AN11" s="3">
        <v>72.59</v>
      </c>
      <c r="AO11" s="3">
        <v>100</v>
      </c>
      <c r="AP11" s="3">
        <v>66.48</v>
      </c>
      <c r="AQ11" s="3">
        <v>45.86</v>
      </c>
    </row>
    <row r="12" spans="1:43" x14ac:dyDescent="0.35">
      <c r="A12" s="3" t="s">
        <v>10</v>
      </c>
      <c r="B12" s="3" t="s">
        <v>55</v>
      </c>
      <c r="C12" s="3" t="s">
        <v>11</v>
      </c>
      <c r="D12" s="3">
        <v>10000</v>
      </c>
      <c r="E12" s="3" t="s">
        <v>52</v>
      </c>
      <c r="F12" s="3">
        <v>8639</v>
      </c>
      <c r="G12" s="3">
        <v>8639</v>
      </c>
      <c r="H12" s="3">
        <v>7912</v>
      </c>
      <c r="I12" s="3">
        <v>7911</v>
      </c>
      <c r="J12" s="3">
        <v>727</v>
      </c>
      <c r="K12" s="3">
        <v>728</v>
      </c>
      <c r="L12" s="3">
        <v>30.58</v>
      </c>
      <c r="M12" s="3">
        <v>30.8</v>
      </c>
      <c r="N12" s="3">
        <v>72</v>
      </c>
      <c r="O12" s="3">
        <v>89</v>
      </c>
      <c r="P12" s="3">
        <v>8339</v>
      </c>
      <c r="Q12" s="3">
        <v>8296</v>
      </c>
      <c r="R12" s="3">
        <v>0</v>
      </c>
      <c r="S12" s="3">
        <v>0</v>
      </c>
      <c r="T12" s="3">
        <v>228</v>
      </c>
      <c r="U12" s="3">
        <v>254</v>
      </c>
      <c r="V12" s="3">
        <v>8008</v>
      </c>
      <c r="W12" s="3">
        <v>8008</v>
      </c>
      <c r="X12" s="3">
        <v>5494</v>
      </c>
      <c r="Y12" s="3">
        <v>33</v>
      </c>
      <c r="Z12" s="3">
        <v>1597</v>
      </c>
      <c r="AA12" s="3">
        <v>3864</v>
      </c>
      <c r="AB12" s="3">
        <v>2514</v>
      </c>
      <c r="AC12" s="3">
        <v>60</v>
      </c>
      <c r="AD12" s="3">
        <v>70</v>
      </c>
      <c r="AE12" s="3">
        <v>231</v>
      </c>
      <c r="AF12" s="3">
        <v>34</v>
      </c>
      <c r="AG12" s="3">
        <v>0</v>
      </c>
      <c r="AH12" s="3">
        <v>2119</v>
      </c>
      <c r="AI12" s="3">
        <v>5494</v>
      </c>
      <c r="AJ12" s="3">
        <v>33</v>
      </c>
      <c r="AK12" s="3">
        <v>1597</v>
      </c>
      <c r="AL12" s="3">
        <v>3864</v>
      </c>
      <c r="AM12" s="3">
        <v>92.7</v>
      </c>
      <c r="AN12" s="3">
        <v>68.61</v>
      </c>
      <c r="AO12" s="3">
        <v>100</v>
      </c>
      <c r="AP12" s="3">
        <v>70.33</v>
      </c>
      <c r="AQ12" s="3">
        <v>63.6</v>
      </c>
    </row>
    <row r="13" spans="1:43" x14ac:dyDescent="0.35">
      <c r="A13" s="3" t="s">
        <v>10</v>
      </c>
      <c r="B13" s="3" t="s">
        <v>55</v>
      </c>
      <c r="C13" s="3" t="s">
        <v>12</v>
      </c>
      <c r="D13" s="3">
        <v>10000</v>
      </c>
      <c r="E13" s="3" t="s">
        <v>52</v>
      </c>
      <c r="F13" s="3">
        <v>8639</v>
      </c>
      <c r="G13" s="3">
        <v>8639</v>
      </c>
      <c r="H13" s="3">
        <v>7912</v>
      </c>
      <c r="I13" s="3">
        <v>7911</v>
      </c>
      <c r="J13" s="3">
        <v>727</v>
      </c>
      <c r="K13" s="3">
        <v>728</v>
      </c>
      <c r="L13" s="3">
        <v>30.58</v>
      </c>
      <c r="M13" s="3">
        <v>30.8</v>
      </c>
      <c r="N13" s="3">
        <v>0</v>
      </c>
      <c r="O13" s="3">
        <v>0</v>
      </c>
      <c r="P13" s="3">
        <v>7426</v>
      </c>
      <c r="Q13" s="3">
        <v>7419</v>
      </c>
      <c r="R13" s="3">
        <v>1025</v>
      </c>
      <c r="S13" s="3">
        <v>997</v>
      </c>
      <c r="T13" s="3">
        <v>188</v>
      </c>
      <c r="U13" s="3">
        <v>223</v>
      </c>
      <c r="V13" s="3">
        <v>8341</v>
      </c>
      <c r="W13" s="3">
        <v>8341</v>
      </c>
      <c r="X13" s="3">
        <v>5112</v>
      </c>
      <c r="Y13" s="3">
        <v>20</v>
      </c>
      <c r="Z13" s="3">
        <v>965</v>
      </c>
      <c r="AA13" s="3">
        <v>4127</v>
      </c>
      <c r="AB13" s="3">
        <v>3229</v>
      </c>
      <c r="AC13" s="3">
        <v>28</v>
      </c>
      <c r="AD13" s="3">
        <v>46</v>
      </c>
      <c r="AE13" s="3">
        <v>137</v>
      </c>
      <c r="AF13" s="3">
        <v>22</v>
      </c>
      <c r="AG13" s="3">
        <v>0</v>
      </c>
      <c r="AH13" s="3">
        <v>2996</v>
      </c>
      <c r="AI13" s="3">
        <v>5112</v>
      </c>
      <c r="AJ13" s="3">
        <v>20</v>
      </c>
      <c r="AK13" s="3">
        <v>965</v>
      </c>
      <c r="AL13" s="3">
        <v>4127</v>
      </c>
      <c r="AM13" s="3">
        <v>96.55</v>
      </c>
      <c r="AN13" s="3">
        <v>61.29</v>
      </c>
      <c r="AO13" s="3">
        <v>100</v>
      </c>
      <c r="AP13" s="3">
        <v>80.73</v>
      </c>
      <c r="AQ13" s="3">
        <v>59.17</v>
      </c>
    </row>
    <row r="14" spans="1:43" x14ac:dyDescent="0.35">
      <c r="A14" s="3" t="s">
        <v>6</v>
      </c>
      <c r="B14" s="3" t="s">
        <v>7</v>
      </c>
      <c r="C14" s="3" t="s">
        <v>8</v>
      </c>
      <c r="D14" s="3">
        <v>100000</v>
      </c>
      <c r="E14" s="3" t="s">
        <v>52</v>
      </c>
      <c r="F14" s="3">
        <v>86442</v>
      </c>
      <c r="G14" s="3">
        <v>86442</v>
      </c>
      <c r="H14" s="3">
        <v>79269</v>
      </c>
      <c r="I14" s="3">
        <v>79176</v>
      </c>
      <c r="J14" s="3">
        <v>7173</v>
      </c>
      <c r="K14" s="3">
        <v>7266</v>
      </c>
      <c r="L14" s="3">
        <v>30.69</v>
      </c>
      <c r="M14" s="3">
        <v>30.61</v>
      </c>
      <c r="N14" s="3">
        <v>890</v>
      </c>
      <c r="O14" s="3">
        <v>892</v>
      </c>
      <c r="P14" s="3">
        <v>66631</v>
      </c>
      <c r="Q14" s="3">
        <v>66138</v>
      </c>
      <c r="R14" s="3">
        <v>17392</v>
      </c>
      <c r="S14" s="3">
        <v>17657</v>
      </c>
      <c r="T14" s="3">
        <v>1529</v>
      </c>
      <c r="U14" s="3">
        <v>1755</v>
      </c>
      <c r="V14" s="3">
        <v>51743</v>
      </c>
      <c r="W14" s="3">
        <v>51743</v>
      </c>
      <c r="X14" s="3">
        <v>37187</v>
      </c>
      <c r="Y14" s="3">
        <v>335</v>
      </c>
      <c r="Z14" s="3">
        <v>12153</v>
      </c>
      <c r="AA14" s="3">
        <v>24699</v>
      </c>
      <c r="AB14" s="3">
        <v>14556</v>
      </c>
      <c r="AC14" s="3">
        <v>485</v>
      </c>
      <c r="AD14" s="3">
        <v>601</v>
      </c>
      <c r="AE14" s="3">
        <v>1812</v>
      </c>
      <c r="AF14" s="3">
        <v>307</v>
      </c>
      <c r="AG14" s="3">
        <v>6</v>
      </c>
      <c r="AH14" s="3">
        <v>11345</v>
      </c>
      <c r="AI14" s="3">
        <v>37187</v>
      </c>
      <c r="AJ14" s="3">
        <v>335</v>
      </c>
      <c r="AK14" s="3">
        <v>12153</v>
      </c>
      <c r="AL14" s="3">
        <v>24699</v>
      </c>
      <c r="AM14" s="3">
        <v>59.86</v>
      </c>
      <c r="AN14" s="3">
        <v>71.87</v>
      </c>
      <c r="AO14" s="3">
        <v>100</v>
      </c>
      <c r="AP14" s="3">
        <v>66.42</v>
      </c>
      <c r="AQ14" s="3">
        <v>43.02</v>
      </c>
    </row>
    <row r="15" spans="1:43" x14ac:dyDescent="0.35">
      <c r="A15" s="3" t="s">
        <v>6</v>
      </c>
      <c r="B15" s="3" t="s">
        <v>7</v>
      </c>
      <c r="C15" s="3" t="s">
        <v>9</v>
      </c>
      <c r="D15" s="3">
        <v>100000</v>
      </c>
      <c r="E15" s="3" t="s">
        <v>52</v>
      </c>
      <c r="F15" s="3">
        <v>86442</v>
      </c>
      <c r="G15" s="3">
        <v>86442</v>
      </c>
      <c r="H15" s="3">
        <v>79269</v>
      </c>
      <c r="I15" s="3">
        <v>79176</v>
      </c>
      <c r="J15" s="3">
        <v>7173</v>
      </c>
      <c r="K15" s="3">
        <v>7266</v>
      </c>
      <c r="L15" s="3">
        <v>30.69</v>
      </c>
      <c r="M15" s="3">
        <v>30.61</v>
      </c>
      <c r="N15" s="3">
        <v>890</v>
      </c>
      <c r="O15" s="3">
        <v>892</v>
      </c>
      <c r="P15" s="3">
        <v>68787</v>
      </c>
      <c r="Q15" s="3">
        <v>68284</v>
      </c>
      <c r="R15" s="3">
        <v>16233</v>
      </c>
      <c r="S15" s="3">
        <v>16605</v>
      </c>
      <c r="T15" s="3">
        <v>532</v>
      </c>
      <c r="U15" s="3">
        <v>661</v>
      </c>
      <c r="V15" s="3">
        <v>55267</v>
      </c>
      <c r="W15" s="3">
        <v>55267</v>
      </c>
      <c r="X15" s="3">
        <v>39699</v>
      </c>
      <c r="Y15" s="3">
        <v>358</v>
      </c>
      <c r="Z15" s="3">
        <v>12982</v>
      </c>
      <c r="AA15" s="3">
        <v>26359</v>
      </c>
      <c r="AB15" s="3">
        <v>15568</v>
      </c>
      <c r="AC15" s="3">
        <v>505</v>
      </c>
      <c r="AD15" s="3">
        <v>638</v>
      </c>
      <c r="AE15" s="3">
        <v>1928</v>
      </c>
      <c r="AF15" s="3">
        <v>332</v>
      </c>
      <c r="AG15" s="3">
        <v>6</v>
      </c>
      <c r="AH15" s="3">
        <v>12159</v>
      </c>
      <c r="AI15" s="3">
        <v>39699</v>
      </c>
      <c r="AJ15" s="3">
        <v>358</v>
      </c>
      <c r="AK15" s="3">
        <v>12982</v>
      </c>
      <c r="AL15" s="3">
        <v>26359</v>
      </c>
      <c r="AM15" s="3">
        <v>63.94</v>
      </c>
      <c r="AN15" s="3">
        <v>71.83</v>
      </c>
      <c r="AO15" s="3">
        <v>100</v>
      </c>
      <c r="AP15" s="3">
        <v>66.400000000000006</v>
      </c>
      <c r="AQ15" s="3">
        <v>45.93</v>
      </c>
    </row>
    <row r="16" spans="1:43" x14ac:dyDescent="0.35">
      <c r="A16" s="3" t="s">
        <v>10</v>
      </c>
      <c r="B16" s="3" t="s">
        <v>55</v>
      </c>
      <c r="C16" s="3" t="s">
        <v>8</v>
      </c>
      <c r="D16" s="3">
        <v>100000</v>
      </c>
      <c r="E16" s="3" t="s">
        <v>52</v>
      </c>
      <c r="F16" s="3">
        <v>86442</v>
      </c>
      <c r="G16" s="3">
        <v>86442</v>
      </c>
      <c r="H16" s="3">
        <v>79269</v>
      </c>
      <c r="I16" s="3">
        <v>79176</v>
      </c>
      <c r="J16" s="3">
        <v>7173</v>
      </c>
      <c r="K16" s="3">
        <v>7266</v>
      </c>
      <c r="L16" s="3">
        <v>30.69</v>
      </c>
      <c r="M16" s="3">
        <v>30.61</v>
      </c>
      <c r="N16" s="3">
        <v>890</v>
      </c>
      <c r="O16" s="3">
        <v>892</v>
      </c>
      <c r="P16" s="3">
        <v>66631</v>
      </c>
      <c r="Q16" s="3">
        <v>66138</v>
      </c>
      <c r="R16" s="3">
        <v>17392</v>
      </c>
      <c r="S16" s="3">
        <v>17657</v>
      </c>
      <c r="T16" s="3">
        <v>1529</v>
      </c>
      <c r="U16" s="3">
        <v>1755</v>
      </c>
      <c r="V16" s="3">
        <v>51743</v>
      </c>
      <c r="W16" s="3">
        <v>51743</v>
      </c>
      <c r="X16" s="3">
        <v>37187</v>
      </c>
      <c r="Y16" s="3">
        <v>335</v>
      </c>
      <c r="Z16" s="3">
        <v>12153</v>
      </c>
      <c r="AA16" s="3">
        <v>24699</v>
      </c>
      <c r="AB16" s="3">
        <v>14556</v>
      </c>
      <c r="AC16" s="3">
        <v>485</v>
      </c>
      <c r="AD16" s="3">
        <v>601</v>
      </c>
      <c r="AE16" s="3">
        <v>1812</v>
      </c>
      <c r="AF16" s="3">
        <v>307</v>
      </c>
      <c r="AG16" s="3">
        <v>6</v>
      </c>
      <c r="AH16" s="3">
        <v>11345</v>
      </c>
      <c r="AI16" s="3">
        <v>37187</v>
      </c>
      <c r="AJ16" s="3">
        <v>335</v>
      </c>
      <c r="AK16" s="3">
        <v>12153</v>
      </c>
      <c r="AL16" s="3">
        <v>24699</v>
      </c>
      <c r="AM16" s="3">
        <v>59.86</v>
      </c>
      <c r="AN16" s="3">
        <v>71.87</v>
      </c>
      <c r="AO16" s="3">
        <v>100</v>
      </c>
      <c r="AP16" s="3">
        <v>66.42</v>
      </c>
      <c r="AQ16" s="3">
        <v>43.02</v>
      </c>
    </row>
    <row r="17" spans="1:43" x14ac:dyDescent="0.35">
      <c r="A17" s="3" t="s">
        <v>10</v>
      </c>
      <c r="B17" s="3" t="s">
        <v>55</v>
      </c>
      <c r="C17" s="3" t="s">
        <v>9</v>
      </c>
      <c r="D17" s="3">
        <v>100000</v>
      </c>
      <c r="E17" s="3" t="s">
        <v>52</v>
      </c>
      <c r="F17" s="3">
        <v>86442</v>
      </c>
      <c r="G17" s="3">
        <v>86442</v>
      </c>
      <c r="H17" s="3">
        <v>79269</v>
      </c>
      <c r="I17" s="3">
        <v>79176</v>
      </c>
      <c r="J17" s="3">
        <v>7173</v>
      </c>
      <c r="K17" s="3">
        <v>7266</v>
      </c>
      <c r="L17" s="3">
        <v>30.69</v>
      </c>
      <c r="M17" s="3">
        <v>30.61</v>
      </c>
      <c r="N17" s="3">
        <v>890</v>
      </c>
      <c r="O17" s="3">
        <v>892</v>
      </c>
      <c r="P17" s="3">
        <v>68787</v>
      </c>
      <c r="Q17" s="3">
        <v>68284</v>
      </c>
      <c r="R17" s="3">
        <v>16233</v>
      </c>
      <c r="S17" s="3">
        <v>16605</v>
      </c>
      <c r="T17" s="3">
        <v>532</v>
      </c>
      <c r="U17" s="3">
        <v>661</v>
      </c>
      <c r="V17" s="3">
        <v>55267</v>
      </c>
      <c r="W17" s="3">
        <v>55267</v>
      </c>
      <c r="X17" s="3">
        <v>39699</v>
      </c>
      <c r="Y17" s="3">
        <v>358</v>
      </c>
      <c r="Z17" s="3">
        <v>12982</v>
      </c>
      <c r="AA17" s="3">
        <v>26359</v>
      </c>
      <c r="AB17" s="3">
        <v>15568</v>
      </c>
      <c r="AC17" s="3">
        <v>505</v>
      </c>
      <c r="AD17" s="3">
        <v>638</v>
      </c>
      <c r="AE17" s="3">
        <v>1928</v>
      </c>
      <c r="AF17" s="3">
        <v>332</v>
      </c>
      <c r="AG17" s="3">
        <v>6</v>
      </c>
      <c r="AH17" s="3">
        <v>12159</v>
      </c>
      <c r="AI17" s="3">
        <v>39699</v>
      </c>
      <c r="AJ17" s="3">
        <v>358</v>
      </c>
      <c r="AK17" s="3">
        <v>12982</v>
      </c>
      <c r="AL17" s="3">
        <v>26359</v>
      </c>
      <c r="AM17" s="3">
        <v>63.94</v>
      </c>
      <c r="AN17" s="3">
        <v>71.83</v>
      </c>
      <c r="AO17" s="3">
        <v>100</v>
      </c>
      <c r="AP17" s="3">
        <v>66.400000000000006</v>
      </c>
      <c r="AQ17" s="3">
        <v>45.93</v>
      </c>
    </row>
    <row r="18" spans="1:43" x14ac:dyDescent="0.35">
      <c r="A18" s="3" t="s">
        <v>10</v>
      </c>
      <c r="B18" s="3" t="s">
        <v>55</v>
      </c>
      <c r="C18" s="3" t="s">
        <v>11</v>
      </c>
      <c r="D18" s="3">
        <v>100000</v>
      </c>
      <c r="E18" s="3" t="s">
        <v>52</v>
      </c>
      <c r="F18" s="3">
        <v>86442</v>
      </c>
      <c r="G18" s="3">
        <v>86442</v>
      </c>
      <c r="H18" s="3">
        <v>79269</v>
      </c>
      <c r="I18" s="3">
        <v>79176</v>
      </c>
      <c r="J18" s="3">
        <v>7173</v>
      </c>
      <c r="K18" s="3">
        <v>7266</v>
      </c>
      <c r="L18" s="3">
        <v>30.69</v>
      </c>
      <c r="M18" s="3">
        <v>30.61</v>
      </c>
      <c r="N18" s="3">
        <v>890</v>
      </c>
      <c r="O18" s="3">
        <v>892</v>
      </c>
      <c r="P18" s="3">
        <v>83200</v>
      </c>
      <c r="Q18" s="3">
        <v>82898</v>
      </c>
      <c r="R18" s="3">
        <v>0</v>
      </c>
      <c r="S18" s="3">
        <v>0</v>
      </c>
      <c r="T18" s="3">
        <v>2352</v>
      </c>
      <c r="U18" s="3">
        <v>2652</v>
      </c>
      <c r="V18" s="3">
        <v>79797</v>
      </c>
      <c r="W18" s="3">
        <v>79797</v>
      </c>
      <c r="X18" s="3">
        <v>54520</v>
      </c>
      <c r="Y18" s="3">
        <v>393</v>
      </c>
      <c r="Z18" s="3">
        <v>15540</v>
      </c>
      <c r="AA18" s="3">
        <v>38587</v>
      </c>
      <c r="AB18" s="3">
        <v>25277</v>
      </c>
      <c r="AC18" s="3">
        <v>602</v>
      </c>
      <c r="AD18" s="3">
        <v>699</v>
      </c>
      <c r="AE18" s="3">
        <v>2164</v>
      </c>
      <c r="AF18" s="3">
        <v>367</v>
      </c>
      <c r="AG18" s="3">
        <v>7</v>
      </c>
      <c r="AH18" s="3">
        <v>21438</v>
      </c>
      <c r="AI18" s="3">
        <v>54520</v>
      </c>
      <c r="AJ18" s="3">
        <v>393</v>
      </c>
      <c r="AK18" s="3">
        <v>15540</v>
      </c>
      <c r="AL18" s="3">
        <v>38587</v>
      </c>
      <c r="AM18" s="3">
        <v>92.31</v>
      </c>
      <c r="AN18" s="3">
        <v>68.319999999999993</v>
      </c>
      <c r="AO18" s="3">
        <v>100</v>
      </c>
      <c r="AP18" s="3">
        <v>70.78</v>
      </c>
      <c r="AQ18" s="3">
        <v>63.07</v>
      </c>
    </row>
    <row r="19" spans="1:43" x14ac:dyDescent="0.35">
      <c r="A19" s="3" t="s">
        <v>10</v>
      </c>
      <c r="B19" s="3" t="s">
        <v>55</v>
      </c>
      <c r="C19" s="3" t="s">
        <v>12</v>
      </c>
      <c r="D19" s="3">
        <v>100000</v>
      </c>
      <c r="E19" s="3" t="s">
        <v>52</v>
      </c>
      <c r="F19" s="3">
        <v>86442</v>
      </c>
      <c r="G19" s="3">
        <v>86442</v>
      </c>
      <c r="H19" s="3">
        <v>79269</v>
      </c>
      <c r="I19" s="3">
        <v>79176</v>
      </c>
      <c r="J19" s="3">
        <v>7173</v>
      </c>
      <c r="K19" s="3">
        <v>7266</v>
      </c>
      <c r="L19" s="3">
        <v>30.69</v>
      </c>
      <c r="M19" s="3">
        <v>30.61</v>
      </c>
      <c r="N19" s="3">
        <v>0</v>
      </c>
      <c r="O19" s="3">
        <v>0</v>
      </c>
      <c r="P19" s="3">
        <v>74646</v>
      </c>
      <c r="Q19" s="3">
        <v>74554</v>
      </c>
      <c r="R19" s="3">
        <v>9866</v>
      </c>
      <c r="S19" s="3">
        <v>9824</v>
      </c>
      <c r="T19" s="3">
        <v>1930</v>
      </c>
      <c r="U19" s="3">
        <v>2064</v>
      </c>
      <c r="V19" s="3">
        <v>83436</v>
      </c>
      <c r="W19" s="3">
        <v>83436</v>
      </c>
      <c r="X19" s="3">
        <v>51036</v>
      </c>
      <c r="Y19" s="3">
        <v>215</v>
      </c>
      <c r="Z19" s="3">
        <v>9295</v>
      </c>
      <c r="AA19" s="3">
        <v>41526</v>
      </c>
      <c r="AB19" s="3">
        <v>32400</v>
      </c>
      <c r="AC19" s="3">
        <v>309</v>
      </c>
      <c r="AD19" s="3">
        <v>416</v>
      </c>
      <c r="AE19" s="3">
        <v>1170</v>
      </c>
      <c r="AF19" s="3">
        <v>212</v>
      </c>
      <c r="AG19" s="3">
        <v>4</v>
      </c>
      <c r="AH19" s="3">
        <v>30289</v>
      </c>
      <c r="AI19" s="3">
        <v>51036</v>
      </c>
      <c r="AJ19" s="3">
        <v>215</v>
      </c>
      <c r="AK19" s="3">
        <v>9295</v>
      </c>
      <c r="AL19" s="3">
        <v>41526</v>
      </c>
      <c r="AM19" s="3">
        <v>96.52</v>
      </c>
      <c r="AN19" s="3">
        <v>61.17</v>
      </c>
      <c r="AO19" s="3">
        <v>100</v>
      </c>
      <c r="AP19" s="3">
        <v>81.37</v>
      </c>
      <c r="AQ19" s="3">
        <v>59.04</v>
      </c>
    </row>
    <row r="20" spans="1:43" x14ac:dyDescent="0.35">
      <c r="A20" s="3" t="s">
        <v>6</v>
      </c>
      <c r="B20" s="3" t="s">
        <v>7</v>
      </c>
      <c r="C20" s="3" t="s">
        <v>8</v>
      </c>
      <c r="D20" s="3">
        <v>1000000</v>
      </c>
      <c r="E20" s="3" t="s">
        <v>52</v>
      </c>
      <c r="F20" s="3">
        <v>864948</v>
      </c>
      <c r="G20" s="3">
        <v>864948</v>
      </c>
      <c r="H20" s="3">
        <v>792587</v>
      </c>
      <c r="I20" s="3">
        <v>792277</v>
      </c>
      <c r="J20" s="3">
        <v>72361</v>
      </c>
      <c r="K20" s="3">
        <v>72671</v>
      </c>
      <c r="L20" s="3">
        <v>30.64</v>
      </c>
      <c r="M20" s="3">
        <v>30.56</v>
      </c>
      <c r="N20" s="3">
        <v>8836</v>
      </c>
      <c r="O20" s="3">
        <v>9025</v>
      </c>
      <c r="P20" s="3">
        <v>664549</v>
      </c>
      <c r="Q20" s="3">
        <v>661737</v>
      </c>
      <c r="R20" s="3">
        <v>175456</v>
      </c>
      <c r="S20" s="3">
        <v>176764</v>
      </c>
      <c r="T20" s="3">
        <v>16107</v>
      </c>
      <c r="U20" s="3">
        <v>17422</v>
      </c>
      <c r="V20" s="3">
        <v>516800</v>
      </c>
      <c r="W20" s="3">
        <v>516800</v>
      </c>
      <c r="X20" s="3">
        <v>372383</v>
      </c>
      <c r="Y20" s="3">
        <v>3372</v>
      </c>
      <c r="Z20" s="3">
        <v>123059</v>
      </c>
      <c r="AA20" s="3">
        <v>245952</v>
      </c>
      <c r="AB20" s="3">
        <v>144417</v>
      </c>
      <c r="AC20" s="3">
        <v>5002</v>
      </c>
      <c r="AD20" s="3">
        <v>6109</v>
      </c>
      <c r="AE20" s="3">
        <v>17899</v>
      </c>
      <c r="AF20" s="3">
        <v>3087</v>
      </c>
      <c r="AG20" s="3">
        <v>113</v>
      </c>
      <c r="AH20" s="3">
        <v>112207</v>
      </c>
      <c r="AI20" s="3">
        <v>372365</v>
      </c>
      <c r="AJ20" s="3">
        <v>3371</v>
      </c>
      <c r="AK20" s="3">
        <v>123051</v>
      </c>
      <c r="AL20" s="3">
        <v>245943</v>
      </c>
      <c r="AM20" s="3">
        <v>59.75</v>
      </c>
      <c r="AN20" s="3">
        <v>72.06</v>
      </c>
      <c r="AO20" s="3">
        <v>100</v>
      </c>
      <c r="AP20" s="3">
        <v>66.05</v>
      </c>
      <c r="AQ20" s="3">
        <v>43.05</v>
      </c>
    </row>
    <row r="21" spans="1:43" x14ac:dyDescent="0.35">
      <c r="A21" s="3" t="s">
        <v>6</v>
      </c>
      <c r="B21" s="3" t="s">
        <v>7</v>
      </c>
      <c r="C21" s="3" t="s">
        <v>9</v>
      </c>
      <c r="D21" s="3">
        <v>1000000</v>
      </c>
      <c r="E21" s="3" t="s">
        <v>52</v>
      </c>
      <c r="F21" s="3">
        <v>864948</v>
      </c>
      <c r="G21" s="3">
        <v>864948</v>
      </c>
      <c r="H21" s="3">
        <v>792587</v>
      </c>
      <c r="I21" s="3">
        <v>792277</v>
      </c>
      <c r="J21" s="3">
        <v>72361</v>
      </c>
      <c r="K21" s="3">
        <v>72671</v>
      </c>
      <c r="L21" s="3">
        <v>30.64</v>
      </c>
      <c r="M21" s="3">
        <v>30.56</v>
      </c>
      <c r="N21" s="3">
        <v>8836</v>
      </c>
      <c r="O21" s="3">
        <v>9025</v>
      </c>
      <c r="P21" s="3">
        <v>686844</v>
      </c>
      <c r="Q21" s="3">
        <v>682306</v>
      </c>
      <c r="R21" s="3">
        <v>163420</v>
      </c>
      <c r="S21" s="3">
        <v>166903</v>
      </c>
      <c r="T21" s="3">
        <v>5848</v>
      </c>
      <c r="U21" s="3">
        <v>6714</v>
      </c>
      <c r="V21" s="3">
        <v>551764</v>
      </c>
      <c r="W21" s="3">
        <v>551764</v>
      </c>
      <c r="X21" s="3">
        <v>397445</v>
      </c>
      <c r="Y21" s="3">
        <v>3595</v>
      </c>
      <c r="Z21" s="3">
        <v>131109</v>
      </c>
      <c r="AA21" s="3">
        <v>262741</v>
      </c>
      <c r="AB21" s="3">
        <v>154319</v>
      </c>
      <c r="AC21" s="3">
        <v>5265</v>
      </c>
      <c r="AD21" s="3">
        <v>6472</v>
      </c>
      <c r="AE21" s="3">
        <v>19068</v>
      </c>
      <c r="AF21" s="3">
        <v>3372</v>
      </c>
      <c r="AG21" s="3">
        <v>119</v>
      </c>
      <c r="AH21" s="3">
        <v>120023</v>
      </c>
      <c r="AI21" s="3">
        <v>397425</v>
      </c>
      <c r="AJ21" s="3">
        <v>3594</v>
      </c>
      <c r="AK21" s="3">
        <v>131101</v>
      </c>
      <c r="AL21" s="3">
        <v>262730</v>
      </c>
      <c r="AM21" s="3">
        <v>63.79</v>
      </c>
      <c r="AN21" s="3">
        <v>72.03</v>
      </c>
      <c r="AO21" s="3">
        <v>99.99</v>
      </c>
      <c r="AP21" s="3">
        <v>66.11</v>
      </c>
      <c r="AQ21" s="3">
        <v>45.95</v>
      </c>
    </row>
    <row r="22" spans="1:43" x14ac:dyDescent="0.35">
      <c r="A22" s="3" t="s">
        <v>10</v>
      </c>
      <c r="B22" s="3" t="s">
        <v>55</v>
      </c>
      <c r="C22" s="3" t="s">
        <v>8</v>
      </c>
      <c r="D22" s="3">
        <v>1000000</v>
      </c>
      <c r="E22" s="3" t="s">
        <v>52</v>
      </c>
      <c r="F22" s="3">
        <v>864948</v>
      </c>
      <c r="G22" s="3">
        <v>864948</v>
      </c>
      <c r="H22" s="3">
        <v>792587</v>
      </c>
      <c r="I22" s="3">
        <v>792277</v>
      </c>
      <c r="J22" s="3">
        <v>72361</v>
      </c>
      <c r="K22" s="3">
        <v>72671</v>
      </c>
      <c r="L22" s="3">
        <v>30.64</v>
      </c>
      <c r="M22" s="3">
        <v>30.56</v>
      </c>
      <c r="N22" s="3">
        <v>8836</v>
      </c>
      <c r="O22" s="3">
        <v>9025</v>
      </c>
      <c r="P22" s="3">
        <v>664549</v>
      </c>
      <c r="Q22" s="3">
        <v>661737</v>
      </c>
      <c r="R22" s="3">
        <v>175456</v>
      </c>
      <c r="S22" s="3">
        <v>176764</v>
      </c>
      <c r="T22" s="3">
        <v>16107</v>
      </c>
      <c r="U22" s="3">
        <v>17422</v>
      </c>
      <c r="V22" s="3">
        <v>516800</v>
      </c>
      <c r="W22" s="3">
        <v>516800</v>
      </c>
      <c r="X22" s="3">
        <v>372383</v>
      </c>
      <c r="Y22" s="3">
        <v>3372</v>
      </c>
      <c r="Z22" s="3">
        <v>123059</v>
      </c>
      <c r="AA22" s="3">
        <v>245952</v>
      </c>
      <c r="AB22" s="3">
        <v>144417</v>
      </c>
      <c r="AC22" s="3">
        <v>5002</v>
      </c>
      <c r="AD22" s="3">
        <v>6109</v>
      </c>
      <c r="AE22" s="3">
        <v>17899</v>
      </c>
      <c r="AF22" s="3">
        <v>3087</v>
      </c>
      <c r="AG22" s="3">
        <v>113</v>
      </c>
      <c r="AH22" s="3">
        <v>112207</v>
      </c>
      <c r="AI22" s="3">
        <v>372365</v>
      </c>
      <c r="AJ22" s="3">
        <v>3371</v>
      </c>
      <c r="AK22" s="3">
        <v>123051</v>
      </c>
      <c r="AL22" s="3">
        <v>245943</v>
      </c>
      <c r="AM22" s="3">
        <v>59.75</v>
      </c>
      <c r="AN22" s="3">
        <v>72.06</v>
      </c>
      <c r="AO22" s="3">
        <v>100</v>
      </c>
      <c r="AP22" s="3">
        <v>66.05</v>
      </c>
      <c r="AQ22" s="3">
        <v>43.05</v>
      </c>
    </row>
    <row r="23" spans="1:43" x14ac:dyDescent="0.35">
      <c r="A23" s="3" t="s">
        <v>10</v>
      </c>
      <c r="B23" s="3" t="s">
        <v>55</v>
      </c>
      <c r="C23" s="3" t="s">
        <v>9</v>
      </c>
      <c r="D23" s="3">
        <v>1000000</v>
      </c>
      <c r="E23" s="3" t="s">
        <v>52</v>
      </c>
      <c r="F23" s="3">
        <v>864948</v>
      </c>
      <c r="G23" s="3">
        <v>864948</v>
      </c>
      <c r="H23" s="3">
        <v>792587</v>
      </c>
      <c r="I23" s="3">
        <v>792277</v>
      </c>
      <c r="J23" s="3">
        <v>72361</v>
      </c>
      <c r="K23" s="3">
        <v>72671</v>
      </c>
      <c r="L23" s="3">
        <v>30.64</v>
      </c>
      <c r="M23" s="3">
        <v>30.56</v>
      </c>
      <c r="N23" s="3">
        <v>8836</v>
      </c>
      <c r="O23" s="3">
        <v>9025</v>
      </c>
      <c r="P23" s="3">
        <v>686844</v>
      </c>
      <c r="Q23" s="3">
        <v>682306</v>
      </c>
      <c r="R23" s="3">
        <v>163420</v>
      </c>
      <c r="S23" s="3">
        <v>166903</v>
      </c>
      <c r="T23" s="3">
        <v>5848</v>
      </c>
      <c r="U23" s="3">
        <v>6714</v>
      </c>
      <c r="V23" s="3">
        <v>551764</v>
      </c>
      <c r="W23" s="3">
        <v>551764</v>
      </c>
      <c r="X23" s="3">
        <v>397445</v>
      </c>
      <c r="Y23" s="3">
        <v>3595</v>
      </c>
      <c r="Z23" s="3">
        <v>131109</v>
      </c>
      <c r="AA23" s="3">
        <v>262741</v>
      </c>
      <c r="AB23" s="3">
        <v>154319</v>
      </c>
      <c r="AC23" s="3">
        <v>5265</v>
      </c>
      <c r="AD23" s="3">
        <v>6472</v>
      </c>
      <c r="AE23" s="3">
        <v>19068</v>
      </c>
      <c r="AF23" s="3">
        <v>3372</v>
      </c>
      <c r="AG23" s="3">
        <v>119</v>
      </c>
      <c r="AH23" s="3">
        <v>120023</v>
      </c>
      <c r="AI23" s="3">
        <v>397425</v>
      </c>
      <c r="AJ23" s="3">
        <v>3594</v>
      </c>
      <c r="AK23" s="3">
        <v>131101</v>
      </c>
      <c r="AL23" s="3">
        <v>262730</v>
      </c>
      <c r="AM23" s="3">
        <v>63.79</v>
      </c>
      <c r="AN23" s="3">
        <v>72.03</v>
      </c>
      <c r="AO23" s="3">
        <v>99.99</v>
      </c>
      <c r="AP23" s="3">
        <v>66.11</v>
      </c>
      <c r="AQ23" s="3">
        <v>45.95</v>
      </c>
    </row>
    <row r="24" spans="1:43" x14ac:dyDescent="0.35">
      <c r="A24" s="3" t="s">
        <v>10</v>
      </c>
      <c r="B24" s="3" t="s">
        <v>55</v>
      </c>
      <c r="C24" s="3" t="s">
        <v>11</v>
      </c>
      <c r="D24" s="3">
        <v>1000000</v>
      </c>
      <c r="E24" s="3" t="s">
        <v>52</v>
      </c>
      <c r="F24" s="3">
        <v>864948</v>
      </c>
      <c r="G24" s="3">
        <v>864948</v>
      </c>
      <c r="H24" s="3">
        <v>792587</v>
      </c>
      <c r="I24" s="3">
        <v>792277</v>
      </c>
      <c r="J24" s="3">
        <v>72361</v>
      </c>
      <c r="K24" s="3">
        <v>72671</v>
      </c>
      <c r="L24" s="3">
        <v>30.64</v>
      </c>
      <c r="M24" s="3">
        <v>30.56</v>
      </c>
      <c r="N24" s="3">
        <v>8836</v>
      </c>
      <c r="O24" s="3">
        <v>9025</v>
      </c>
      <c r="P24" s="3">
        <v>831687</v>
      </c>
      <c r="Q24" s="3">
        <v>829841</v>
      </c>
      <c r="R24" s="3">
        <v>0</v>
      </c>
      <c r="S24" s="3">
        <v>0</v>
      </c>
      <c r="T24" s="3">
        <v>24425</v>
      </c>
      <c r="U24" s="3">
        <v>26082</v>
      </c>
      <c r="V24" s="3">
        <v>798127</v>
      </c>
      <c r="W24" s="3">
        <v>798127</v>
      </c>
      <c r="X24" s="3">
        <v>545952</v>
      </c>
      <c r="Y24" s="3">
        <v>4005</v>
      </c>
      <c r="Z24" s="3">
        <v>157094</v>
      </c>
      <c r="AA24" s="3">
        <v>384853</v>
      </c>
      <c r="AB24" s="3">
        <v>252175</v>
      </c>
      <c r="AC24" s="3">
        <v>6066</v>
      </c>
      <c r="AD24" s="3">
        <v>7155</v>
      </c>
      <c r="AE24" s="3">
        <v>21257</v>
      </c>
      <c r="AF24" s="3">
        <v>3673</v>
      </c>
      <c r="AG24" s="3">
        <v>125</v>
      </c>
      <c r="AH24" s="3">
        <v>213899</v>
      </c>
      <c r="AI24" s="3">
        <v>545923</v>
      </c>
      <c r="AJ24" s="3">
        <v>4004</v>
      </c>
      <c r="AK24" s="3">
        <v>157082</v>
      </c>
      <c r="AL24" s="3">
        <v>384837</v>
      </c>
      <c r="AM24" s="3">
        <v>92.27</v>
      </c>
      <c r="AN24" s="3">
        <v>68.400000000000006</v>
      </c>
      <c r="AO24" s="3">
        <v>99.99</v>
      </c>
      <c r="AP24" s="3">
        <v>70.489999999999995</v>
      </c>
      <c r="AQ24" s="3">
        <v>63.12</v>
      </c>
    </row>
    <row r="25" spans="1:43" x14ac:dyDescent="0.35">
      <c r="A25" s="3" t="s">
        <v>10</v>
      </c>
      <c r="B25" s="3" t="s">
        <v>55</v>
      </c>
      <c r="C25" s="3" t="s">
        <v>12</v>
      </c>
      <c r="D25" s="3">
        <v>1000000</v>
      </c>
      <c r="E25" s="3" t="s">
        <v>52</v>
      </c>
      <c r="F25" s="3">
        <v>864948</v>
      </c>
      <c r="G25" s="3">
        <v>864948</v>
      </c>
      <c r="H25" s="3">
        <v>792587</v>
      </c>
      <c r="I25" s="3">
        <v>792277</v>
      </c>
      <c r="J25" s="3">
        <v>72361</v>
      </c>
      <c r="K25" s="3">
        <v>72671</v>
      </c>
      <c r="L25" s="3">
        <v>30.64</v>
      </c>
      <c r="M25" s="3">
        <v>30.56</v>
      </c>
      <c r="N25" s="3">
        <v>0</v>
      </c>
      <c r="O25" s="3">
        <v>0</v>
      </c>
      <c r="P25" s="3">
        <v>746252</v>
      </c>
      <c r="Q25" s="3">
        <v>744021</v>
      </c>
      <c r="R25" s="3">
        <v>99096</v>
      </c>
      <c r="S25" s="3">
        <v>100404</v>
      </c>
      <c r="T25" s="3">
        <v>19600</v>
      </c>
      <c r="U25" s="3">
        <v>20523</v>
      </c>
      <c r="V25" s="3">
        <v>835067</v>
      </c>
      <c r="W25" s="3">
        <v>835067</v>
      </c>
      <c r="X25" s="3">
        <v>509869</v>
      </c>
      <c r="Y25" s="3">
        <v>2100</v>
      </c>
      <c r="Z25" s="3">
        <v>93771</v>
      </c>
      <c r="AA25" s="3">
        <v>413998</v>
      </c>
      <c r="AB25" s="3">
        <v>325198</v>
      </c>
      <c r="AC25" s="3">
        <v>3168</v>
      </c>
      <c r="AD25" s="3">
        <v>4155</v>
      </c>
      <c r="AE25" s="3">
        <v>11364</v>
      </c>
      <c r="AF25" s="3">
        <v>2145</v>
      </c>
      <c r="AG25" s="3">
        <v>72</v>
      </c>
      <c r="AH25" s="3">
        <v>304294</v>
      </c>
      <c r="AI25" s="3">
        <v>509865</v>
      </c>
      <c r="AJ25" s="3">
        <v>2100</v>
      </c>
      <c r="AK25" s="3">
        <v>93769</v>
      </c>
      <c r="AL25" s="3">
        <v>413996</v>
      </c>
      <c r="AM25" s="3">
        <v>96.55</v>
      </c>
      <c r="AN25" s="3">
        <v>61.06</v>
      </c>
      <c r="AO25" s="3">
        <v>100</v>
      </c>
      <c r="AP25" s="3">
        <v>81.2</v>
      </c>
      <c r="AQ25" s="3">
        <v>58.95</v>
      </c>
    </row>
    <row r="26" spans="1:43" x14ac:dyDescent="0.35">
      <c r="A26" s="3" t="s">
        <v>6</v>
      </c>
      <c r="B26" s="3" t="s">
        <v>7</v>
      </c>
      <c r="C26" s="3" t="s">
        <v>8</v>
      </c>
      <c r="D26" s="3">
        <v>10000000</v>
      </c>
      <c r="E26" s="3" t="s">
        <v>52</v>
      </c>
      <c r="F26" s="3">
        <v>8591850</v>
      </c>
      <c r="G26" s="3">
        <v>8591850</v>
      </c>
      <c r="H26" s="3">
        <v>7865651</v>
      </c>
      <c r="I26" s="3">
        <v>7870620</v>
      </c>
      <c r="J26" s="3">
        <v>726199</v>
      </c>
      <c r="K26" s="3">
        <v>721230</v>
      </c>
      <c r="L26" s="3">
        <v>30.76</v>
      </c>
      <c r="M26" s="3">
        <v>30.53</v>
      </c>
      <c r="N26" s="3">
        <v>88396</v>
      </c>
      <c r="O26" s="3">
        <v>90258</v>
      </c>
      <c r="P26" s="3">
        <v>6609210</v>
      </c>
      <c r="Q26" s="3">
        <v>6570765</v>
      </c>
      <c r="R26" s="3">
        <v>1733420</v>
      </c>
      <c r="S26" s="3">
        <v>1754660</v>
      </c>
      <c r="T26" s="3">
        <v>160824</v>
      </c>
      <c r="U26" s="3">
        <v>176167</v>
      </c>
      <c r="V26" s="3">
        <v>5138101</v>
      </c>
      <c r="W26" s="3">
        <v>5138101</v>
      </c>
      <c r="X26" s="3">
        <v>3700086</v>
      </c>
      <c r="Y26" s="3">
        <v>32915</v>
      </c>
      <c r="Z26" s="3">
        <v>1221350</v>
      </c>
      <c r="AA26" s="3">
        <v>2445821</v>
      </c>
      <c r="AB26" s="3">
        <v>1438015</v>
      </c>
      <c r="AC26" s="3">
        <v>49250</v>
      </c>
      <c r="AD26" s="3">
        <v>61212</v>
      </c>
      <c r="AE26" s="3">
        <v>180207</v>
      </c>
      <c r="AF26" s="3">
        <v>30811</v>
      </c>
      <c r="AG26" s="3">
        <v>1183</v>
      </c>
      <c r="AH26" s="3">
        <v>1115352</v>
      </c>
      <c r="AI26" s="3">
        <v>3698518</v>
      </c>
      <c r="AJ26" s="3">
        <v>32896</v>
      </c>
      <c r="AK26" s="3">
        <v>1220807</v>
      </c>
      <c r="AL26" s="3">
        <v>2444815</v>
      </c>
      <c r="AM26" s="3">
        <v>59.8</v>
      </c>
      <c r="AN26" s="3">
        <v>72.010000000000005</v>
      </c>
      <c r="AO26" s="3">
        <v>99.96</v>
      </c>
      <c r="AP26" s="3">
        <v>66.099999999999994</v>
      </c>
      <c r="AQ26" s="3">
        <v>43.05</v>
      </c>
    </row>
    <row r="27" spans="1:43" x14ac:dyDescent="0.35">
      <c r="A27" s="3" t="s">
        <v>6</v>
      </c>
      <c r="B27" s="3" t="s">
        <v>7</v>
      </c>
      <c r="C27" s="3" t="s">
        <v>9</v>
      </c>
      <c r="D27" s="3">
        <v>10000000</v>
      </c>
      <c r="E27" s="3" t="s">
        <v>52</v>
      </c>
      <c r="F27" s="3">
        <v>8591850</v>
      </c>
      <c r="G27" s="3">
        <v>8591850</v>
      </c>
      <c r="H27" s="3">
        <v>7865651</v>
      </c>
      <c r="I27" s="3">
        <v>7870620</v>
      </c>
      <c r="J27" s="3">
        <v>726199</v>
      </c>
      <c r="K27" s="3">
        <v>721230</v>
      </c>
      <c r="L27" s="3">
        <v>30.76</v>
      </c>
      <c r="M27" s="3">
        <v>30.53</v>
      </c>
      <c r="N27" s="3">
        <v>88396</v>
      </c>
      <c r="O27" s="3">
        <v>90258</v>
      </c>
      <c r="P27" s="3">
        <v>6827315</v>
      </c>
      <c r="Q27" s="3">
        <v>6774177</v>
      </c>
      <c r="R27" s="3">
        <v>1618389</v>
      </c>
      <c r="S27" s="3">
        <v>1659434</v>
      </c>
      <c r="T27" s="3">
        <v>57750</v>
      </c>
      <c r="U27" s="3">
        <v>67981</v>
      </c>
      <c r="V27" s="3">
        <v>5481093</v>
      </c>
      <c r="W27" s="3">
        <v>5481093</v>
      </c>
      <c r="X27" s="3">
        <v>3945289</v>
      </c>
      <c r="Y27" s="3">
        <v>34897</v>
      </c>
      <c r="Z27" s="3">
        <v>1301622</v>
      </c>
      <c r="AA27" s="3">
        <v>2608770</v>
      </c>
      <c r="AB27" s="3">
        <v>1535804</v>
      </c>
      <c r="AC27" s="3">
        <v>52066</v>
      </c>
      <c r="AD27" s="3">
        <v>64674</v>
      </c>
      <c r="AE27" s="3">
        <v>191564</v>
      </c>
      <c r="AF27" s="3">
        <v>33668</v>
      </c>
      <c r="AG27" s="3">
        <v>1281</v>
      </c>
      <c r="AH27" s="3">
        <v>1192551</v>
      </c>
      <c r="AI27" s="3">
        <v>3943643</v>
      </c>
      <c r="AJ27" s="3">
        <v>34878</v>
      </c>
      <c r="AK27" s="3">
        <v>1301057</v>
      </c>
      <c r="AL27" s="3">
        <v>2607708</v>
      </c>
      <c r="AM27" s="3">
        <v>63.79</v>
      </c>
      <c r="AN27" s="3">
        <v>71.98</v>
      </c>
      <c r="AO27" s="3">
        <v>99.96</v>
      </c>
      <c r="AP27" s="3">
        <v>66.12</v>
      </c>
      <c r="AQ27" s="3">
        <v>45.9</v>
      </c>
    </row>
    <row r="28" spans="1:43" x14ac:dyDescent="0.35">
      <c r="A28" s="3" t="s">
        <v>10</v>
      </c>
      <c r="B28" s="3" t="s">
        <v>55</v>
      </c>
      <c r="C28" s="3" t="s">
        <v>8</v>
      </c>
      <c r="D28" s="3">
        <v>10000000</v>
      </c>
      <c r="E28" s="3" t="s">
        <v>52</v>
      </c>
      <c r="F28" s="3">
        <v>8591850</v>
      </c>
      <c r="G28" s="3">
        <v>8591850</v>
      </c>
      <c r="H28" s="3">
        <v>7865651</v>
      </c>
      <c r="I28" s="3">
        <v>7870620</v>
      </c>
      <c r="J28" s="3">
        <v>726199</v>
      </c>
      <c r="K28" s="3">
        <v>721230</v>
      </c>
      <c r="L28" s="3">
        <v>30.76</v>
      </c>
      <c r="M28" s="3">
        <v>30.53</v>
      </c>
      <c r="N28" s="3">
        <v>88396</v>
      </c>
      <c r="O28" s="3">
        <v>90258</v>
      </c>
      <c r="P28" s="3">
        <v>6609210</v>
      </c>
      <c r="Q28" s="3">
        <v>6570765</v>
      </c>
      <c r="R28" s="3">
        <v>1733420</v>
      </c>
      <c r="S28" s="3">
        <v>1754660</v>
      </c>
      <c r="T28" s="3">
        <v>160824</v>
      </c>
      <c r="U28" s="3">
        <v>176167</v>
      </c>
      <c r="V28" s="3">
        <v>5138101</v>
      </c>
      <c r="W28" s="3">
        <v>5138101</v>
      </c>
      <c r="X28" s="3">
        <v>3700086</v>
      </c>
      <c r="Y28" s="3">
        <v>32915</v>
      </c>
      <c r="Z28" s="3">
        <v>1221350</v>
      </c>
      <c r="AA28" s="3">
        <v>2445821</v>
      </c>
      <c r="AB28" s="3">
        <v>1438015</v>
      </c>
      <c r="AC28" s="3">
        <v>49250</v>
      </c>
      <c r="AD28" s="3">
        <v>61212</v>
      </c>
      <c r="AE28" s="3">
        <v>180207</v>
      </c>
      <c r="AF28" s="3">
        <v>30811</v>
      </c>
      <c r="AG28" s="3">
        <v>1183</v>
      </c>
      <c r="AH28" s="3">
        <v>1115352</v>
      </c>
      <c r="AI28" s="3">
        <v>3698518</v>
      </c>
      <c r="AJ28" s="3">
        <v>32896</v>
      </c>
      <c r="AK28" s="3">
        <v>1220807</v>
      </c>
      <c r="AL28" s="3">
        <v>2444815</v>
      </c>
      <c r="AM28" s="3">
        <v>59.8</v>
      </c>
      <c r="AN28" s="3">
        <v>72.010000000000005</v>
      </c>
      <c r="AO28" s="3">
        <v>99.96</v>
      </c>
      <c r="AP28" s="3">
        <v>66.099999999999994</v>
      </c>
      <c r="AQ28" s="3">
        <v>43.05</v>
      </c>
    </row>
    <row r="29" spans="1:43" x14ac:dyDescent="0.35">
      <c r="A29" s="3" t="s">
        <v>10</v>
      </c>
      <c r="B29" s="3" t="s">
        <v>55</v>
      </c>
      <c r="C29" s="3" t="s">
        <v>9</v>
      </c>
      <c r="D29" s="3">
        <v>10000000</v>
      </c>
      <c r="E29" s="3" t="s">
        <v>52</v>
      </c>
      <c r="F29" s="3">
        <v>8591850</v>
      </c>
      <c r="G29" s="3">
        <v>8591850</v>
      </c>
      <c r="H29" s="3">
        <v>7865651</v>
      </c>
      <c r="I29" s="3">
        <v>7870620</v>
      </c>
      <c r="J29" s="3">
        <v>726199</v>
      </c>
      <c r="K29" s="3">
        <v>721230</v>
      </c>
      <c r="L29" s="3">
        <v>30.76</v>
      </c>
      <c r="M29" s="3">
        <v>30.53</v>
      </c>
      <c r="N29" s="3">
        <v>88396</v>
      </c>
      <c r="O29" s="3">
        <v>90258</v>
      </c>
      <c r="P29" s="3">
        <v>6827315</v>
      </c>
      <c r="Q29" s="3">
        <v>6774177</v>
      </c>
      <c r="R29" s="3">
        <v>1618389</v>
      </c>
      <c r="S29" s="3">
        <v>1659434</v>
      </c>
      <c r="T29" s="3">
        <v>57750</v>
      </c>
      <c r="U29" s="3">
        <v>67981</v>
      </c>
      <c r="V29" s="3">
        <v>5481093</v>
      </c>
      <c r="W29" s="3">
        <v>5481093</v>
      </c>
      <c r="X29" s="3">
        <v>3945289</v>
      </c>
      <c r="Y29" s="3">
        <v>34897</v>
      </c>
      <c r="Z29" s="3">
        <v>1301622</v>
      </c>
      <c r="AA29" s="3">
        <v>2608770</v>
      </c>
      <c r="AB29" s="3">
        <v>1535804</v>
      </c>
      <c r="AC29" s="3">
        <v>52066</v>
      </c>
      <c r="AD29" s="3">
        <v>64674</v>
      </c>
      <c r="AE29" s="3">
        <v>191564</v>
      </c>
      <c r="AF29" s="3">
        <v>33668</v>
      </c>
      <c r="AG29" s="3">
        <v>1281</v>
      </c>
      <c r="AH29" s="3">
        <v>1192551</v>
      </c>
      <c r="AI29" s="3">
        <v>3943643</v>
      </c>
      <c r="AJ29" s="3">
        <v>34878</v>
      </c>
      <c r="AK29" s="3">
        <v>1301057</v>
      </c>
      <c r="AL29" s="3">
        <v>2607708</v>
      </c>
      <c r="AM29" s="3">
        <v>63.79</v>
      </c>
      <c r="AN29" s="3">
        <v>71.98</v>
      </c>
      <c r="AO29" s="3">
        <v>99.96</v>
      </c>
      <c r="AP29" s="3">
        <v>66.12</v>
      </c>
      <c r="AQ29" s="3">
        <v>45.9</v>
      </c>
    </row>
    <row r="30" spans="1:43" x14ac:dyDescent="0.35">
      <c r="A30" s="3" t="s">
        <v>10</v>
      </c>
      <c r="B30" s="3" t="s">
        <v>55</v>
      </c>
      <c r="C30" s="3" t="s">
        <v>11</v>
      </c>
      <c r="D30" s="3">
        <v>10000000</v>
      </c>
      <c r="E30" s="3" t="s">
        <v>52</v>
      </c>
      <c r="F30" s="3">
        <v>8591850</v>
      </c>
      <c r="G30" s="3">
        <v>8591850</v>
      </c>
      <c r="H30" s="3">
        <v>7865651</v>
      </c>
      <c r="I30" s="3">
        <v>7870620</v>
      </c>
      <c r="J30" s="3">
        <v>726199</v>
      </c>
      <c r="K30" s="3">
        <v>721230</v>
      </c>
      <c r="L30" s="3">
        <v>30.76</v>
      </c>
      <c r="M30" s="3">
        <v>30.53</v>
      </c>
      <c r="N30" s="3">
        <v>88396</v>
      </c>
      <c r="O30" s="3">
        <v>90258</v>
      </c>
      <c r="P30" s="3">
        <v>8258395</v>
      </c>
      <c r="Q30" s="3">
        <v>8239420</v>
      </c>
      <c r="R30" s="3">
        <v>0</v>
      </c>
      <c r="S30" s="3">
        <v>0</v>
      </c>
      <c r="T30" s="3">
        <v>245059</v>
      </c>
      <c r="U30" s="3">
        <v>262172</v>
      </c>
      <c r="V30" s="3">
        <v>7921858</v>
      </c>
      <c r="W30" s="3">
        <v>7921858</v>
      </c>
      <c r="X30" s="3">
        <v>5414642</v>
      </c>
      <c r="Y30" s="3">
        <v>39334</v>
      </c>
      <c r="Z30" s="3">
        <v>1557450</v>
      </c>
      <c r="AA30" s="3">
        <v>3817858</v>
      </c>
      <c r="AB30" s="3">
        <v>2507216</v>
      </c>
      <c r="AC30" s="3">
        <v>59517</v>
      </c>
      <c r="AD30" s="3">
        <v>71249</v>
      </c>
      <c r="AE30" s="3">
        <v>214075</v>
      </c>
      <c r="AF30" s="3">
        <v>37064</v>
      </c>
      <c r="AG30" s="3">
        <v>1429</v>
      </c>
      <c r="AH30" s="3">
        <v>2123882</v>
      </c>
      <c r="AI30" s="3">
        <v>5412668</v>
      </c>
      <c r="AJ30" s="3">
        <v>39314</v>
      </c>
      <c r="AK30" s="3">
        <v>1556794</v>
      </c>
      <c r="AL30" s="3">
        <v>3816560</v>
      </c>
      <c r="AM30" s="3">
        <v>92.2</v>
      </c>
      <c r="AN30" s="3">
        <v>68.349999999999994</v>
      </c>
      <c r="AO30" s="3">
        <v>99.96</v>
      </c>
      <c r="AP30" s="3">
        <v>70.510000000000005</v>
      </c>
      <c r="AQ30" s="3">
        <v>63</v>
      </c>
    </row>
    <row r="31" spans="1:43" x14ac:dyDescent="0.35">
      <c r="A31" s="3" t="s">
        <v>10</v>
      </c>
      <c r="B31" s="3" t="s">
        <v>55</v>
      </c>
      <c r="C31" s="3" t="s">
        <v>12</v>
      </c>
      <c r="D31" s="3">
        <v>10000000</v>
      </c>
      <c r="E31" s="3" t="s">
        <v>52</v>
      </c>
      <c r="F31" s="3">
        <v>8591850</v>
      </c>
      <c r="G31" s="3">
        <v>8591850</v>
      </c>
      <c r="H31" s="3">
        <v>7865651</v>
      </c>
      <c r="I31" s="3">
        <v>7870620</v>
      </c>
      <c r="J31" s="3">
        <v>726199</v>
      </c>
      <c r="K31" s="3">
        <v>721230</v>
      </c>
      <c r="L31" s="3">
        <v>30.76</v>
      </c>
      <c r="M31" s="3">
        <v>30.53</v>
      </c>
      <c r="N31" s="3">
        <v>0</v>
      </c>
      <c r="O31" s="3">
        <v>0</v>
      </c>
      <c r="P31" s="3">
        <v>7413902</v>
      </c>
      <c r="Q31" s="3">
        <v>7386967</v>
      </c>
      <c r="R31" s="3">
        <v>982702</v>
      </c>
      <c r="S31" s="3">
        <v>997163</v>
      </c>
      <c r="T31" s="3">
        <v>195246</v>
      </c>
      <c r="U31" s="3">
        <v>207720</v>
      </c>
      <c r="V31" s="3">
        <v>8292715</v>
      </c>
      <c r="W31" s="3">
        <v>8292715</v>
      </c>
      <c r="X31" s="3">
        <v>5054573</v>
      </c>
      <c r="Y31" s="3">
        <v>20721</v>
      </c>
      <c r="Z31" s="3">
        <v>928089</v>
      </c>
      <c r="AA31" s="3">
        <v>4105763</v>
      </c>
      <c r="AB31" s="3">
        <v>3238142</v>
      </c>
      <c r="AC31" s="3">
        <v>31113</v>
      </c>
      <c r="AD31" s="3">
        <v>40954</v>
      </c>
      <c r="AE31" s="3">
        <v>114178</v>
      </c>
      <c r="AF31" s="3">
        <v>21782</v>
      </c>
      <c r="AG31" s="3">
        <v>780</v>
      </c>
      <c r="AH31" s="3">
        <v>3029335</v>
      </c>
      <c r="AI31" s="3">
        <v>5054076</v>
      </c>
      <c r="AJ31" s="3">
        <v>20718</v>
      </c>
      <c r="AK31" s="3">
        <v>927920</v>
      </c>
      <c r="AL31" s="3">
        <v>4105438</v>
      </c>
      <c r="AM31" s="3">
        <v>96.52</v>
      </c>
      <c r="AN31" s="3">
        <v>60.95</v>
      </c>
      <c r="AO31" s="3">
        <v>99.99</v>
      </c>
      <c r="AP31" s="3">
        <v>81.23</v>
      </c>
      <c r="AQ31" s="3">
        <v>58.82</v>
      </c>
    </row>
    <row r="32" spans="1:43" x14ac:dyDescent="0.35">
      <c r="A32" s="3" t="s">
        <v>6</v>
      </c>
      <c r="B32" s="3" t="s">
        <v>7</v>
      </c>
      <c r="C32" s="3" t="s">
        <v>8</v>
      </c>
      <c r="D32" s="3">
        <v>100000000</v>
      </c>
      <c r="E32" s="3" t="s">
        <v>52</v>
      </c>
      <c r="F32" s="3">
        <v>85927513</v>
      </c>
      <c r="G32" s="3">
        <v>85927513</v>
      </c>
      <c r="H32" s="3">
        <v>78661115</v>
      </c>
      <c r="I32" s="3">
        <v>78722906</v>
      </c>
      <c r="J32" s="3">
        <v>7266398</v>
      </c>
      <c r="K32" s="3">
        <v>7204607</v>
      </c>
      <c r="L32" s="3">
        <v>30.74</v>
      </c>
      <c r="M32" s="3">
        <v>30.54</v>
      </c>
      <c r="N32" s="3">
        <v>891880</v>
      </c>
      <c r="O32" s="3">
        <v>898758</v>
      </c>
      <c r="P32" s="3">
        <v>66100441</v>
      </c>
      <c r="Q32" s="3">
        <v>65709751</v>
      </c>
      <c r="R32" s="3">
        <v>17326478</v>
      </c>
      <c r="S32" s="3">
        <v>17548957</v>
      </c>
      <c r="T32" s="3">
        <v>1608714</v>
      </c>
      <c r="U32" s="3">
        <v>1770047</v>
      </c>
      <c r="V32" s="3">
        <v>51375827</v>
      </c>
      <c r="W32" s="3">
        <v>51375827</v>
      </c>
      <c r="X32" s="3">
        <v>36993181</v>
      </c>
      <c r="Y32" s="3">
        <v>327841</v>
      </c>
      <c r="Z32" s="3">
        <v>12204448</v>
      </c>
      <c r="AA32" s="3">
        <v>24460892</v>
      </c>
      <c r="AB32" s="3">
        <v>14382646</v>
      </c>
      <c r="AC32" s="3">
        <v>495001</v>
      </c>
      <c r="AD32" s="3">
        <v>610700</v>
      </c>
      <c r="AE32" s="3">
        <v>1798480</v>
      </c>
      <c r="AF32" s="3">
        <v>307296</v>
      </c>
      <c r="AG32" s="3">
        <v>12405</v>
      </c>
      <c r="AH32" s="3">
        <v>11158764</v>
      </c>
      <c r="AI32" s="3">
        <v>36833257</v>
      </c>
      <c r="AJ32" s="3">
        <v>326447</v>
      </c>
      <c r="AK32" s="3">
        <v>12151511</v>
      </c>
      <c r="AL32" s="3">
        <v>24355299</v>
      </c>
      <c r="AM32" s="3">
        <v>59.79</v>
      </c>
      <c r="AN32" s="3">
        <v>72.010000000000005</v>
      </c>
      <c r="AO32" s="3">
        <v>99.57</v>
      </c>
      <c r="AP32" s="3">
        <v>66.12</v>
      </c>
      <c r="AQ32" s="3">
        <v>42.87</v>
      </c>
    </row>
    <row r="33" spans="1:43" x14ac:dyDescent="0.35">
      <c r="A33" s="3" t="s">
        <v>6</v>
      </c>
      <c r="B33" s="3" t="s">
        <v>7</v>
      </c>
      <c r="C33" s="3" t="s">
        <v>9</v>
      </c>
      <c r="D33" s="3">
        <v>100000000</v>
      </c>
      <c r="E33" s="3" t="s">
        <v>52</v>
      </c>
      <c r="F33" s="3">
        <v>85927513</v>
      </c>
      <c r="G33" s="3">
        <v>85927513</v>
      </c>
      <c r="H33" s="3">
        <v>78661115</v>
      </c>
      <c r="I33" s="3">
        <v>78722906</v>
      </c>
      <c r="J33" s="3">
        <v>7266398</v>
      </c>
      <c r="K33" s="3">
        <v>7204607</v>
      </c>
      <c r="L33" s="3">
        <v>30.74</v>
      </c>
      <c r="M33" s="3">
        <v>30.54</v>
      </c>
      <c r="N33" s="3">
        <v>891880</v>
      </c>
      <c r="O33" s="3">
        <v>898758</v>
      </c>
      <c r="P33" s="3">
        <v>68278621</v>
      </c>
      <c r="Q33" s="3">
        <v>67750653</v>
      </c>
      <c r="R33" s="3">
        <v>16180784</v>
      </c>
      <c r="S33" s="3">
        <v>16597305</v>
      </c>
      <c r="T33" s="3">
        <v>576228</v>
      </c>
      <c r="U33" s="3">
        <v>680797</v>
      </c>
      <c r="V33" s="3">
        <v>54811884</v>
      </c>
      <c r="W33" s="3">
        <v>54811884</v>
      </c>
      <c r="X33" s="3">
        <v>39450519</v>
      </c>
      <c r="Y33" s="3">
        <v>346959</v>
      </c>
      <c r="Z33" s="3">
        <v>13008143</v>
      </c>
      <c r="AA33" s="3">
        <v>26095417</v>
      </c>
      <c r="AB33" s="3">
        <v>15361365</v>
      </c>
      <c r="AC33" s="3">
        <v>523190</v>
      </c>
      <c r="AD33" s="3">
        <v>645400</v>
      </c>
      <c r="AE33" s="3">
        <v>1911519</v>
      </c>
      <c r="AF33" s="3">
        <v>335946</v>
      </c>
      <c r="AG33" s="3">
        <v>13304</v>
      </c>
      <c r="AH33" s="3">
        <v>11932006</v>
      </c>
      <c r="AI33" s="3">
        <v>39280055</v>
      </c>
      <c r="AJ33" s="3">
        <v>345491</v>
      </c>
      <c r="AK33" s="3">
        <v>12951689</v>
      </c>
      <c r="AL33" s="3">
        <v>25982875</v>
      </c>
      <c r="AM33" s="3">
        <v>63.79</v>
      </c>
      <c r="AN33" s="3">
        <v>71.97</v>
      </c>
      <c r="AO33" s="3">
        <v>99.57</v>
      </c>
      <c r="AP33" s="3">
        <v>66.150000000000006</v>
      </c>
      <c r="AQ33" s="3">
        <v>45.71</v>
      </c>
    </row>
    <row r="34" spans="1:43" x14ac:dyDescent="0.35">
      <c r="A34" s="3" t="s">
        <v>10</v>
      </c>
      <c r="B34" s="3" t="s">
        <v>55</v>
      </c>
      <c r="C34" s="3" t="s">
        <v>8</v>
      </c>
      <c r="D34" s="3">
        <v>100000000</v>
      </c>
      <c r="E34" s="3" t="s">
        <v>52</v>
      </c>
      <c r="F34" s="3">
        <v>85927513</v>
      </c>
      <c r="G34" s="3">
        <v>85927513</v>
      </c>
      <c r="H34" s="3">
        <v>78661115</v>
      </c>
      <c r="I34" s="3">
        <v>78722906</v>
      </c>
      <c r="J34" s="3">
        <v>7266398</v>
      </c>
      <c r="K34" s="3">
        <v>7204607</v>
      </c>
      <c r="L34" s="3">
        <v>30.74</v>
      </c>
      <c r="M34" s="3">
        <v>30.54</v>
      </c>
      <c r="N34" s="3">
        <v>891880</v>
      </c>
      <c r="O34" s="3">
        <v>898758</v>
      </c>
      <c r="P34" s="3">
        <v>66100441</v>
      </c>
      <c r="Q34" s="3">
        <v>65709751</v>
      </c>
      <c r="R34" s="3">
        <v>17326478</v>
      </c>
      <c r="S34" s="3">
        <v>17548957</v>
      </c>
      <c r="T34" s="3">
        <v>1608714</v>
      </c>
      <c r="U34" s="3">
        <v>1770047</v>
      </c>
      <c r="V34" s="3">
        <v>51375827</v>
      </c>
      <c r="W34" s="3">
        <v>51375827</v>
      </c>
      <c r="X34" s="3">
        <v>36993181</v>
      </c>
      <c r="Y34" s="3">
        <v>327841</v>
      </c>
      <c r="Z34" s="3">
        <v>12204448</v>
      </c>
      <c r="AA34" s="3">
        <v>24460892</v>
      </c>
      <c r="AB34" s="3">
        <v>14382646</v>
      </c>
      <c r="AC34" s="3">
        <v>495001</v>
      </c>
      <c r="AD34" s="3">
        <v>610700</v>
      </c>
      <c r="AE34" s="3">
        <v>1798480</v>
      </c>
      <c r="AF34" s="3">
        <v>307296</v>
      </c>
      <c r="AG34" s="3">
        <v>12405</v>
      </c>
      <c r="AH34" s="3">
        <v>11158764</v>
      </c>
      <c r="AI34" s="3">
        <v>36833257</v>
      </c>
      <c r="AJ34" s="3">
        <v>326447</v>
      </c>
      <c r="AK34" s="3">
        <v>12151511</v>
      </c>
      <c r="AL34" s="3">
        <v>24355299</v>
      </c>
      <c r="AM34" s="3">
        <v>59.79</v>
      </c>
      <c r="AN34" s="3">
        <v>72.010000000000005</v>
      </c>
      <c r="AO34" s="3">
        <v>99.57</v>
      </c>
      <c r="AP34" s="3">
        <v>66.12</v>
      </c>
      <c r="AQ34" s="3">
        <v>42.87</v>
      </c>
    </row>
    <row r="35" spans="1:43" x14ac:dyDescent="0.35">
      <c r="A35" s="3" t="s">
        <v>10</v>
      </c>
      <c r="B35" s="3" t="s">
        <v>55</v>
      </c>
      <c r="C35" s="3" t="s">
        <v>9</v>
      </c>
      <c r="D35" s="3">
        <v>100000000</v>
      </c>
      <c r="E35" s="3" t="s">
        <v>52</v>
      </c>
      <c r="F35" s="3">
        <v>85927513</v>
      </c>
      <c r="G35" s="3">
        <v>85927513</v>
      </c>
      <c r="H35" s="3">
        <v>78661115</v>
      </c>
      <c r="I35" s="3">
        <v>78722906</v>
      </c>
      <c r="J35" s="3">
        <v>7266398</v>
      </c>
      <c r="K35" s="3">
        <v>7204607</v>
      </c>
      <c r="L35" s="3">
        <v>30.74</v>
      </c>
      <c r="M35" s="3">
        <v>30.54</v>
      </c>
      <c r="N35" s="3">
        <v>891880</v>
      </c>
      <c r="O35" s="3">
        <v>898758</v>
      </c>
      <c r="P35" s="3">
        <v>68278621</v>
      </c>
      <c r="Q35" s="3">
        <v>67750653</v>
      </c>
      <c r="R35" s="3">
        <v>16180784</v>
      </c>
      <c r="S35" s="3">
        <v>16597305</v>
      </c>
      <c r="T35" s="3">
        <v>576228</v>
      </c>
      <c r="U35" s="3">
        <v>680797</v>
      </c>
      <c r="V35" s="3">
        <v>54811884</v>
      </c>
      <c r="W35" s="3">
        <v>54811884</v>
      </c>
      <c r="X35" s="3">
        <v>39450519</v>
      </c>
      <c r="Y35" s="3">
        <v>346959</v>
      </c>
      <c r="Z35" s="3">
        <v>13008143</v>
      </c>
      <c r="AA35" s="3">
        <v>26095417</v>
      </c>
      <c r="AB35" s="3">
        <v>15361365</v>
      </c>
      <c r="AC35" s="3">
        <v>523190</v>
      </c>
      <c r="AD35" s="3">
        <v>645400</v>
      </c>
      <c r="AE35" s="3">
        <v>1911519</v>
      </c>
      <c r="AF35" s="3">
        <v>335946</v>
      </c>
      <c r="AG35" s="3">
        <v>13304</v>
      </c>
      <c r="AH35" s="3">
        <v>11932006</v>
      </c>
      <c r="AI35" s="3">
        <v>39280055</v>
      </c>
      <c r="AJ35" s="3">
        <v>345491</v>
      </c>
      <c r="AK35" s="3">
        <v>12951689</v>
      </c>
      <c r="AL35" s="3">
        <v>25982875</v>
      </c>
      <c r="AM35" s="3">
        <v>63.79</v>
      </c>
      <c r="AN35" s="3">
        <v>71.97</v>
      </c>
      <c r="AO35" s="3">
        <v>99.57</v>
      </c>
      <c r="AP35" s="3">
        <v>66.150000000000006</v>
      </c>
      <c r="AQ35" s="3">
        <v>45.71</v>
      </c>
    </row>
    <row r="36" spans="1:43" x14ac:dyDescent="0.35">
      <c r="A36" s="3" t="s">
        <v>10</v>
      </c>
      <c r="B36" s="3" t="s">
        <v>55</v>
      </c>
      <c r="C36" s="3" t="s">
        <v>11</v>
      </c>
      <c r="D36" s="3">
        <v>100000000</v>
      </c>
      <c r="E36" s="3" t="s">
        <v>52</v>
      </c>
      <c r="F36" s="3">
        <v>85927513</v>
      </c>
      <c r="G36" s="3">
        <v>85927513</v>
      </c>
      <c r="H36" s="3">
        <v>78661115</v>
      </c>
      <c r="I36" s="3">
        <v>78722906</v>
      </c>
      <c r="J36" s="3">
        <v>7266398</v>
      </c>
      <c r="K36" s="3">
        <v>7204607</v>
      </c>
      <c r="L36" s="3">
        <v>30.74</v>
      </c>
      <c r="M36" s="3">
        <v>30.54</v>
      </c>
      <c r="N36" s="3">
        <v>891880</v>
      </c>
      <c r="O36" s="3">
        <v>898758</v>
      </c>
      <c r="P36" s="3">
        <v>82582714</v>
      </c>
      <c r="Q36" s="3">
        <v>82395501</v>
      </c>
      <c r="R36" s="3">
        <v>0</v>
      </c>
      <c r="S36" s="3">
        <v>0</v>
      </c>
      <c r="T36" s="3">
        <v>2452919</v>
      </c>
      <c r="U36" s="3">
        <v>2633254</v>
      </c>
      <c r="V36" s="3">
        <v>79208041</v>
      </c>
      <c r="W36" s="3">
        <v>79208041</v>
      </c>
      <c r="X36" s="3">
        <v>54140314</v>
      </c>
      <c r="Y36" s="3">
        <v>392465</v>
      </c>
      <c r="Z36" s="3">
        <v>15565561</v>
      </c>
      <c r="AA36" s="3">
        <v>38182288</v>
      </c>
      <c r="AB36" s="3">
        <v>25067727</v>
      </c>
      <c r="AC36" s="3">
        <v>597298</v>
      </c>
      <c r="AD36" s="3">
        <v>711033</v>
      </c>
      <c r="AE36" s="3">
        <v>2135959</v>
      </c>
      <c r="AF36" s="3">
        <v>370538</v>
      </c>
      <c r="AG36" s="3">
        <v>14890</v>
      </c>
      <c r="AH36" s="3">
        <v>21238009</v>
      </c>
      <c r="AI36" s="3">
        <v>53941423</v>
      </c>
      <c r="AJ36" s="3">
        <v>390867</v>
      </c>
      <c r="AK36" s="3">
        <v>15501909</v>
      </c>
      <c r="AL36" s="3">
        <v>38048647</v>
      </c>
      <c r="AM36" s="3">
        <v>92.18</v>
      </c>
      <c r="AN36" s="3">
        <v>68.349999999999994</v>
      </c>
      <c r="AO36" s="3">
        <v>99.63</v>
      </c>
      <c r="AP36" s="3">
        <v>70.540000000000006</v>
      </c>
      <c r="AQ36" s="3">
        <v>62.78</v>
      </c>
    </row>
    <row r="37" spans="1:43" x14ac:dyDescent="0.35">
      <c r="A37" s="3" t="s">
        <v>10</v>
      </c>
      <c r="B37" s="3" t="s">
        <v>55</v>
      </c>
      <c r="C37" s="3" t="s">
        <v>12</v>
      </c>
      <c r="D37" s="3">
        <v>100000000</v>
      </c>
      <c r="E37" s="3" t="s">
        <v>52</v>
      </c>
      <c r="F37" s="3">
        <v>85927513</v>
      </c>
      <c r="G37" s="3">
        <v>85927513</v>
      </c>
      <c r="H37" s="3">
        <v>78661115</v>
      </c>
      <c r="I37" s="3">
        <v>78722906</v>
      </c>
      <c r="J37" s="3">
        <v>7266398</v>
      </c>
      <c r="K37" s="3">
        <v>7204607</v>
      </c>
      <c r="L37" s="3">
        <v>30.74</v>
      </c>
      <c r="M37" s="3">
        <v>30.54</v>
      </c>
      <c r="N37" s="3">
        <v>0</v>
      </c>
      <c r="O37" s="3">
        <v>0</v>
      </c>
      <c r="P37" s="3">
        <v>74145454</v>
      </c>
      <c r="Q37" s="3">
        <v>74145454</v>
      </c>
      <c r="R37" s="3">
        <v>9820270</v>
      </c>
      <c r="S37" s="3">
        <v>9820270</v>
      </c>
      <c r="T37" s="3">
        <v>1961789</v>
      </c>
      <c r="U37" s="3">
        <v>1961789</v>
      </c>
      <c r="V37" s="3">
        <v>82929135</v>
      </c>
      <c r="W37" s="3">
        <v>82929135</v>
      </c>
      <c r="X37" s="3">
        <v>50539972</v>
      </c>
      <c r="Y37" s="3">
        <v>203417</v>
      </c>
      <c r="Z37" s="3">
        <v>9289540</v>
      </c>
      <c r="AA37" s="3">
        <v>41047015</v>
      </c>
      <c r="AB37" s="3">
        <v>32389163</v>
      </c>
      <c r="AC37" s="3">
        <v>311419</v>
      </c>
      <c r="AD37" s="3">
        <v>408492</v>
      </c>
      <c r="AE37" s="3">
        <v>1140865</v>
      </c>
      <c r="AF37" s="3">
        <v>216180</v>
      </c>
      <c r="AG37" s="3">
        <v>8047</v>
      </c>
      <c r="AH37" s="3">
        <v>30304160</v>
      </c>
      <c r="AI37" s="3">
        <v>50486557</v>
      </c>
      <c r="AJ37" s="3">
        <v>202994</v>
      </c>
      <c r="AK37" s="3">
        <v>9272404</v>
      </c>
      <c r="AL37" s="3">
        <v>41011159</v>
      </c>
      <c r="AM37" s="3">
        <v>96.51</v>
      </c>
      <c r="AN37" s="3">
        <v>60.94</v>
      </c>
      <c r="AO37" s="3">
        <v>99.89</v>
      </c>
      <c r="AP37" s="3">
        <v>81.23</v>
      </c>
      <c r="AQ37" s="3">
        <v>58.75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1C1C9-43F5-49BF-A6C7-818D584D4ADF}">
  <dimension ref="A1:AQ73"/>
  <sheetViews>
    <sheetView workbookViewId="0">
      <selection activeCell="C9" sqref="A1:AQ73"/>
    </sheetView>
  </sheetViews>
  <sheetFormatPr defaultRowHeight="18" x14ac:dyDescent="0.55000000000000004"/>
  <cols>
    <col min="1" max="1" width="7.6640625" bestFit="1" customWidth="1"/>
    <col min="2" max="2" width="7.08203125" bestFit="1" customWidth="1"/>
    <col min="3" max="3" width="12.33203125" bestFit="1" customWidth="1"/>
    <col min="4" max="4" width="10" bestFit="1" customWidth="1"/>
    <col min="5" max="5" width="35.4140625" bestFit="1" customWidth="1"/>
    <col min="6" max="7" width="13.33203125" bestFit="1" customWidth="1"/>
    <col min="8" max="9" width="22" bestFit="1" customWidth="1"/>
    <col min="10" max="11" width="16.9140625" bestFit="1" customWidth="1"/>
    <col min="12" max="13" width="26.6640625" bestFit="1" customWidth="1"/>
    <col min="14" max="15" width="25.4140625" bestFit="1" customWidth="1"/>
    <col min="16" max="17" width="25.08203125" bestFit="1" customWidth="1"/>
    <col min="18" max="19" width="26.08203125" bestFit="1" customWidth="1"/>
    <col min="20" max="21" width="21.75" bestFit="1" customWidth="1"/>
    <col min="22" max="23" width="13.6640625" bestFit="1" customWidth="1"/>
    <col min="24" max="24" width="10.25" bestFit="1" customWidth="1"/>
    <col min="25" max="25" width="14.08203125" bestFit="1" customWidth="1"/>
    <col min="26" max="26" width="12.08203125" bestFit="1" customWidth="1"/>
    <col min="27" max="27" width="10.75" bestFit="1" customWidth="1"/>
    <col min="28" max="28" width="11.6640625" bestFit="1" customWidth="1"/>
    <col min="29" max="29" width="16.4140625" bestFit="1" customWidth="1"/>
    <col min="30" max="30" width="19.25" bestFit="1" customWidth="1"/>
    <col min="31" max="31" width="22.58203125" bestFit="1" customWidth="1"/>
    <col min="32" max="32" width="10.75" bestFit="1" customWidth="1"/>
    <col min="33" max="33" width="20" bestFit="1" customWidth="1"/>
    <col min="34" max="34" width="10.9140625" bestFit="1" customWidth="1"/>
    <col min="35" max="35" width="31.33203125" bestFit="1" customWidth="1"/>
    <col min="36" max="36" width="29.9140625" bestFit="1" customWidth="1"/>
    <col min="37" max="37" width="27.9140625" bestFit="1" customWidth="1"/>
    <col min="38" max="38" width="26.58203125" bestFit="1" customWidth="1"/>
    <col min="39" max="39" width="18.75" bestFit="1" customWidth="1"/>
    <col min="40" max="40" width="15.75" bestFit="1" customWidth="1"/>
    <col min="41" max="41" width="18.58203125" bestFit="1" customWidth="1"/>
    <col min="42" max="42" width="23.4140625" bestFit="1" customWidth="1"/>
    <col min="43" max="44" width="38.4140625" bestFit="1" customWidth="1"/>
  </cols>
  <sheetData>
    <row r="1" spans="1:43" s="1" customFormat="1" x14ac:dyDescent="0.55000000000000004">
      <c r="A1" s="2" t="s">
        <v>51</v>
      </c>
      <c r="B1" s="2" t="s">
        <v>3</v>
      </c>
      <c r="C1" s="2" t="s">
        <v>4</v>
      </c>
      <c r="D1" s="2" t="s">
        <v>5</v>
      </c>
      <c r="E1" s="2" t="s">
        <v>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  <c r="Z1" s="2" t="s">
        <v>33</v>
      </c>
      <c r="AA1" s="2" t="s">
        <v>34</v>
      </c>
      <c r="AB1" s="2" t="s">
        <v>35</v>
      </c>
      <c r="AC1" s="2" t="s">
        <v>36</v>
      </c>
      <c r="AD1" s="2" t="s">
        <v>37</v>
      </c>
      <c r="AE1" s="2" t="s">
        <v>38</v>
      </c>
      <c r="AF1" s="2" t="s">
        <v>39</v>
      </c>
      <c r="AG1" s="2" t="s">
        <v>40</v>
      </c>
      <c r="AH1" s="2" t="s">
        <v>41</v>
      </c>
      <c r="AI1" s="2" t="s">
        <v>42</v>
      </c>
      <c r="AJ1" s="2" t="s">
        <v>43</v>
      </c>
      <c r="AK1" s="2" t="s">
        <v>44</v>
      </c>
      <c r="AL1" s="2" t="s">
        <v>45</v>
      </c>
      <c r="AM1" s="2" t="s">
        <v>46</v>
      </c>
      <c r="AN1" s="2" t="s">
        <v>47</v>
      </c>
      <c r="AO1" s="2" t="s">
        <v>48</v>
      </c>
      <c r="AP1" s="2" t="s">
        <v>49</v>
      </c>
      <c r="AQ1" s="2" t="s">
        <v>50</v>
      </c>
    </row>
    <row r="2" spans="1:43" x14ac:dyDescent="0.55000000000000004">
      <c r="A2" s="3" t="s">
        <v>6</v>
      </c>
      <c r="B2" s="3" t="s">
        <v>7</v>
      </c>
      <c r="C2" s="3" t="s">
        <v>8</v>
      </c>
      <c r="D2" s="3">
        <v>1000</v>
      </c>
      <c r="E2" s="4" t="s">
        <v>53</v>
      </c>
      <c r="F2" s="3">
        <v>892</v>
      </c>
      <c r="G2" s="3">
        <v>892</v>
      </c>
      <c r="H2" s="3">
        <v>846</v>
      </c>
      <c r="I2" s="3">
        <v>835</v>
      </c>
      <c r="J2" s="3">
        <v>46</v>
      </c>
      <c r="K2" s="3">
        <v>57</v>
      </c>
      <c r="L2" s="3">
        <v>30.02</v>
      </c>
      <c r="M2" s="3">
        <v>31.12</v>
      </c>
      <c r="N2" s="3">
        <v>6</v>
      </c>
      <c r="O2" s="3">
        <v>6</v>
      </c>
      <c r="P2" s="3">
        <v>708</v>
      </c>
      <c r="Q2" s="3">
        <v>686</v>
      </c>
      <c r="R2" s="3">
        <v>163</v>
      </c>
      <c r="S2" s="3">
        <v>180</v>
      </c>
      <c r="T2" s="3">
        <v>15</v>
      </c>
      <c r="U2" s="3">
        <v>20</v>
      </c>
      <c r="V2" s="3">
        <v>567</v>
      </c>
      <c r="W2" s="3">
        <v>567</v>
      </c>
      <c r="X2" s="3">
        <v>355</v>
      </c>
      <c r="Y2" s="3">
        <v>2</v>
      </c>
      <c r="Z2" s="3">
        <v>101</v>
      </c>
      <c r="AA2" s="3">
        <v>252</v>
      </c>
      <c r="AB2" s="3">
        <v>212</v>
      </c>
      <c r="AC2" s="3">
        <v>5</v>
      </c>
      <c r="AD2" s="3">
        <v>4</v>
      </c>
      <c r="AE2" s="3">
        <v>35</v>
      </c>
      <c r="AF2" s="3">
        <v>7</v>
      </c>
      <c r="AG2" s="3">
        <v>0</v>
      </c>
      <c r="AH2" s="3">
        <v>161</v>
      </c>
      <c r="AI2" s="3">
        <v>355</v>
      </c>
      <c r="AJ2" s="3">
        <v>2</v>
      </c>
      <c r="AK2" s="3">
        <v>101</v>
      </c>
      <c r="AL2" s="3">
        <v>252</v>
      </c>
      <c r="AM2" s="3">
        <v>63.57</v>
      </c>
      <c r="AN2" s="3">
        <v>62.61</v>
      </c>
      <c r="AO2" s="3">
        <v>100</v>
      </c>
      <c r="AP2" s="3">
        <v>70.989999999999995</v>
      </c>
      <c r="AQ2" s="3">
        <v>39.799999999999997</v>
      </c>
    </row>
    <row r="3" spans="1:43" x14ac:dyDescent="0.55000000000000004">
      <c r="A3" s="3" t="s">
        <v>6</v>
      </c>
      <c r="B3" s="3" t="s">
        <v>7</v>
      </c>
      <c r="C3" s="3" t="s">
        <v>8</v>
      </c>
      <c r="D3" s="3">
        <v>1000</v>
      </c>
      <c r="E3" s="5" t="s">
        <v>53</v>
      </c>
      <c r="F3" s="3">
        <v>892</v>
      </c>
      <c r="G3" s="3">
        <v>892</v>
      </c>
      <c r="H3" s="3">
        <v>846</v>
      </c>
      <c r="I3" s="3">
        <v>835</v>
      </c>
      <c r="J3" s="3">
        <v>46</v>
      </c>
      <c r="K3" s="3">
        <v>57</v>
      </c>
      <c r="L3" s="3">
        <v>30.02</v>
      </c>
      <c r="M3" s="3">
        <v>31.12</v>
      </c>
      <c r="N3" s="3">
        <v>6</v>
      </c>
      <c r="O3" s="3">
        <v>6</v>
      </c>
      <c r="P3" s="3">
        <v>730</v>
      </c>
      <c r="Q3" s="3">
        <v>714</v>
      </c>
      <c r="R3" s="3">
        <v>150</v>
      </c>
      <c r="S3" s="3">
        <v>163</v>
      </c>
      <c r="T3" s="3">
        <v>6</v>
      </c>
      <c r="U3" s="3">
        <v>9</v>
      </c>
      <c r="V3" s="3">
        <v>607</v>
      </c>
      <c r="W3" s="3">
        <v>607</v>
      </c>
      <c r="X3" s="3">
        <v>384</v>
      </c>
      <c r="Y3" s="3">
        <v>2</v>
      </c>
      <c r="Z3" s="3">
        <v>108</v>
      </c>
      <c r="AA3" s="3">
        <v>274</v>
      </c>
      <c r="AB3" s="3">
        <v>223</v>
      </c>
      <c r="AC3" s="3">
        <v>6</v>
      </c>
      <c r="AD3" s="3">
        <v>4</v>
      </c>
      <c r="AE3" s="3">
        <v>37</v>
      </c>
      <c r="AF3" s="3">
        <v>7</v>
      </c>
      <c r="AG3" s="3">
        <v>0</v>
      </c>
      <c r="AH3" s="3">
        <v>169</v>
      </c>
      <c r="AI3" s="3">
        <v>384</v>
      </c>
      <c r="AJ3" s="3">
        <v>2</v>
      </c>
      <c r="AK3" s="3">
        <v>108</v>
      </c>
      <c r="AL3" s="3">
        <v>274</v>
      </c>
      <c r="AM3" s="3">
        <v>68.05</v>
      </c>
      <c r="AN3" s="3">
        <v>63.26</v>
      </c>
      <c r="AO3" s="3">
        <v>100</v>
      </c>
      <c r="AP3" s="3">
        <v>71.349999999999994</v>
      </c>
      <c r="AQ3" s="3">
        <v>43.05</v>
      </c>
    </row>
    <row r="4" spans="1:43" x14ac:dyDescent="0.55000000000000004">
      <c r="A4" s="3" t="s">
        <v>6</v>
      </c>
      <c r="B4" s="3" t="s">
        <v>7</v>
      </c>
      <c r="C4" s="3" t="s">
        <v>9</v>
      </c>
      <c r="D4" s="3">
        <v>1000</v>
      </c>
      <c r="E4" s="4" t="s">
        <v>53</v>
      </c>
      <c r="F4" s="3">
        <v>892</v>
      </c>
      <c r="G4" s="3">
        <v>892</v>
      </c>
      <c r="H4" s="3">
        <v>846</v>
      </c>
      <c r="I4" s="3">
        <v>835</v>
      </c>
      <c r="J4" s="3">
        <v>46</v>
      </c>
      <c r="K4" s="3">
        <v>57</v>
      </c>
      <c r="L4" s="3">
        <v>30.02</v>
      </c>
      <c r="M4" s="3">
        <v>31.12</v>
      </c>
      <c r="N4" s="3">
        <v>6</v>
      </c>
      <c r="O4" s="3">
        <v>6</v>
      </c>
      <c r="P4" s="3">
        <v>708</v>
      </c>
      <c r="Q4" s="3">
        <v>686</v>
      </c>
      <c r="R4" s="3">
        <v>163</v>
      </c>
      <c r="S4" s="3">
        <v>180</v>
      </c>
      <c r="T4" s="3">
        <v>15</v>
      </c>
      <c r="U4" s="3">
        <v>20</v>
      </c>
      <c r="V4" s="3">
        <v>567</v>
      </c>
      <c r="W4" s="3">
        <v>567</v>
      </c>
      <c r="X4" s="3">
        <v>355</v>
      </c>
      <c r="Y4" s="3">
        <v>2</v>
      </c>
      <c r="Z4" s="3">
        <v>101</v>
      </c>
      <c r="AA4" s="3">
        <v>252</v>
      </c>
      <c r="AB4" s="3">
        <v>212</v>
      </c>
      <c r="AC4" s="3">
        <v>5</v>
      </c>
      <c r="AD4" s="3">
        <v>4</v>
      </c>
      <c r="AE4" s="3">
        <v>35</v>
      </c>
      <c r="AF4" s="3">
        <v>7</v>
      </c>
      <c r="AG4" s="3">
        <v>0</v>
      </c>
      <c r="AH4" s="3">
        <v>161</v>
      </c>
      <c r="AI4" s="3">
        <v>355</v>
      </c>
      <c r="AJ4" s="3">
        <v>2</v>
      </c>
      <c r="AK4" s="3">
        <v>101</v>
      </c>
      <c r="AL4" s="3">
        <v>252</v>
      </c>
      <c r="AM4" s="3">
        <v>63.57</v>
      </c>
      <c r="AN4" s="3">
        <v>62.61</v>
      </c>
      <c r="AO4" s="3">
        <v>100</v>
      </c>
      <c r="AP4" s="3">
        <v>70.989999999999995</v>
      </c>
      <c r="AQ4" s="3">
        <v>39.799999999999997</v>
      </c>
    </row>
    <row r="5" spans="1:43" x14ac:dyDescent="0.55000000000000004">
      <c r="A5" s="3" t="s">
        <v>6</v>
      </c>
      <c r="B5" s="3" t="s">
        <v>7</v>
      </c>
      <c r="C5" s="3" t="s">
        <v>9</v>
      </c>
      <c r="D5" s="3">
        <v>1000</v>
      </c>
      <c r="E5" s="5" t="s">
        <v>53</v>
      </c>
      <c r="F5" s="3">
        <v>892</v>
      </c>
      <c r="G5" s="3">
        <v>892</v>
      </c>
      <c r="H5" s="3">
        <v>846</v>
      </c>
      <c r="I5" s="3">
        <v>835</v>
      </c>
      <c r="J5" s="3">
        <v>46</v>
      </c>
      <c r="K5" s="3">
        <v>57</v>
      </c>
      <c r="L5" s="3">
        <v>30.02</v>
      </c>
      <c r="M5" s="3">
        <v>31.12</v>
      </c>
      <c r="N5" s="3">
        <v>6</v>
      </c>
      <c r="O5" s="3">
        <v>6</v>
      </c>
      <c r="P5" s="3">
        <v>730</v>
      </c>
      <c r="Q5" s="3">
        <v>714</v>
      </c>
      <c r="R5" s="3">
        <v>150</v>
      </c>
      <c r="S5" s="3">
        <v>163</v>
      </c>
      <c r="T5" s="3">
        <v>6</v>
      </c>
      <c r="U5" s="3">
        <v>9</v>
      </c>
      <c r="V5" s="3">
        <v>607</v>
      </c>
      <c r="W5" s="3">
        <v>607</v>
      </c>
      <c r="X5" s="3">
        <v>384</v>
      </c>
      <c r="Y5" s="3">
        <v>2</v>
      </c>
      <c r="Z5" s="3">
        <v>108</v>
      </c>
      <c r="AA5" s="3">
        <v>274</v>
      </c>
      <c r="AB5" s="3">
        <v>223</v>
      </c>
      <c r="AC5" s="3">
        <v>6</v>
      </c>
      <c r="AD5" s="3">
        <v>4</v>
      </c>
      <c r="AE5" s="3">
        <v>37</v>
      </c>
      <c r="AF5" s="3">
        <v>7</v>
      </c>
      <c r="AG5" s="3">
        <v>0</v>
      </c>
      <c r="AH5" s="3">
        <v>169</v>
      </c>
      <c r="AI5" s="3">
        <v>384</v>
      </c>
      <c r="AJ5" s="3">
        <v>2</v>
      </c>
      <c r="AK5" s="3">
        <v>108</v>
      </c>
      <c r="AL5" s="3">
        <v>274</v>
      </c>
      <c r="AM5" s="3">
        <v>68.05</v>
      </c>
      <c r="AN5" s="3">
        <v>63.26</v>
      </c>
      <c r="AO5" s="3">
        <v>100</v>
      </c>
      <c r="AP5" s="3">
        <v>71.349999999999994</v>
      </c>
      <c r="AQ5" s="3">
        <v>43.05</v>
      </c>
    </row>
    <row r="6" spans="1:43" x14ac:dyDescent="0.55000000000000004">
      <c r="A6" s="3" t="s">
        <v>10</v>
      </c>
      <c r="B6" s="3" t="s">
        <v>55</v>
      </c>
      <c r="C6" s="3" t="s">
        <v>8</v>
      </c>
      <c r="D6" s="3">
        <v>1000</v>
      </c>
      <c r="E6" s="4" t="s">
        <v>53</v>
      </c>
      <c r="F6" s="3">
        <v>892</v>
      </c>
      <c r="G6" s="3">
        <v>892</v>
      </c>
      <c r="H6" s="3">
        <v>846</v>
      </c>
      <c r="I6" s="3">
        <v>835</v>
      </c>
      <c r="J6" s="3">
        <v>46</v>
      </c>
      <c r="K6" s="3">
        <v>57</v>
      </c>
      <c r="L6" s="3">
        <v>30.02</v>
      </c>
      <c r="M6" s="3">
        <v>31.12</v>
      </c>
      <c r="N6" s="3">
        <v>6</v>
      </c>
      <c r="O6" s="3">
        <v>6</v>
      </c>
      <c r="P6" s="3">
        <v>857</v>
      </c>
      <c r="Q6" s="3">
        <v>850</v>
      </c>
      <c r="R6" s="3">
        <v>0</v>
      </c>
      <c r="S6" s="3">
        <v>0</v>
      </c>
      <c r="T6" s="3">
        <v>29</v>
      </c>
      <c r="U6" s="3">
        <v>36</v>
      </c>
      <c r="V6" s="3">
        <v>815</v>
      </c>
      <c r="W6" s="3">
        <v>815</v>
      </c>
      <c r="X6" s="3">
        <v>498</v>
      </c>
      <c r="Y6" s="3">
        <v>3</v>
      </c>
      <c r="Z6" s="3">
        <v>126</v>
      </c>
      <c r="AA6" s="3">
        <v>369</v>
      </c>
      <c r="AB6" s="3">
        <v>317</v>
      </c>
      <c r="AC6" s="3">
        <v>8</v>
      </c>
      <c r="AD6" s="3">
        <v>5</v>
      </c>
      <c r="AE6" s="3">
        <v>43</v>
      </c>
      <c r="AF6" s="3">
        <v>8</v>
      </c>
      <c r="AG6" s="3">
        <v>0</v>
      </c>
      <c r="AH6" s="3">
        <v>253</v>
      </c>
      <c r="AI6" s="3">
        <v>498</v>
      </c>
      <c r="AJ6" s="3">
        <v>3</v>
      </c>
      <c r="AK6" s="3">
        <v>126</v>
      </c>
      <c r="AL6" s="3">
        <v>369</v>
      </c>
      <c r="AM6" s="3">
        <v>91.37</v>
      </c>
      <c r="AN6" s="3">
        <v>61.1</v>
      </c>
      <c r="AO6" s="3">
        <v>100</v>
      </c>
      <c r="AP6" s="3">
        <v>74.099999999999994</v>
      </c>
      <c r="AQ6" s="3">
        <v>55.83</v>
      </c>
    </row>
    <row r="7" spans="1:43" x14ac:dyDescent="0.55000000000000004">
      <c r="A7" s="3" t="s">
        <v>10</v>
      </c>
      <c r="B7" s="3" t="s">
        <v>55</v>
      </c>
      <c r="C7" s="3" t="s">
        <v>8</v>
      </c>
      <c r="D7" s="3">
        <v>1000</v>
      </c>
      <c r="E7" s="5" t="s">
        <v>53</v>
      </c>
      <c r="F7" s="3">
        <v>892</v>
      </c>
      <c r="G7" s="3">
        <v>892</v>
      </c>
      <c r="H7" s="3">
        <v>846</v>
      </c>
      <c r="I7" s="3">
        <v>835</v>
      </c>
      <c r="J7" s="3">
        <v>46</v>
      </c>
      <c r="K7" s="3">
        <v>57</v>
      </c>
      <c r="L7" s="3">
        <v>30.02</v>
      </c>
      <c r="M7" s="3">
        <v>31.12</v>
      </c>
      <c r="N7" s="3">
        <v>0</v>
      </c>
      <c r="O7" s="3">
        <v>0</v>
      </c>
      <c r="P7" s="3">
        <v>799</v>
      </c>
      <c r="Q7" s="3">
        <v>778</v>
      </c>
      <c r="R7" s="3">
        <v>84</v>
      </c>
      <c r="S7" s="3">
        <v>96</v>
      </c>
      <c r="T7" s="3">
        <v>9</v>
      </c>
      <c r="U7" s="3">
        <v>18</v>
      </c>
      <c r="V7" s="3">
        <v>879</v>
      </c>
      <c r="W7" s="3">
        <v>879</v>
      </c>
      <c r="X7" s="3">
        <v>478</v>
      </c>
      <c r="Y7" s="3">
        <v>1</v>
      </c>
      <c r="Z7" s="3">
        <v>78</v>
      </c>
      <c r="AA7" s="3">
        <v>399</v>
      </c>
      <c r="AB7" s="3">
        <v>401</v>
      </c>
      <c r="AC7" s="3">
        <v>4</v>
      </c>
      <c r="AD7" s="3">
        <v>5</v>
      </c>
      <c r="AE7" s="3">
        <v>20</v>
      </c>
      <c r="AF7" s="3">
        <v>5</v>
      </c>
      <c r="AG7" s="3">
        <v>0</v>
      </c>
      <c r="AH7" s="3">
        <v>367</v>
      </c>
      <c r="AI7" s="3">
        <v>478</v>
      </c>
      <c r="AJ7" s="3">
        <v>1</v>
      </c>
      <c r="AK7" s="3">
        <v>78</v>
      </c>
      <c r="AL7" s="3">
        <v>399</v>
      </c>
      <c r="AM7" s="3">
        <v>98.54</v>
      </c>
      <c r="AN7" s="3">
        <v>54.38</v>
      </c>
      <c r="AO7" s="3">
        <v>100</v>
      </c>
      <c r="AP7" s="3">
        <v>83.47</v>
      </c>
      <c r="AQ7" s="3">
        <v>53.59</v>
      </c>
    </row>
    <row r="8" spans="1:43" x14ac:dyDescent="0.55000000000000004">
      <c r="A8" s="3" t="s">
        <v>10</v>
      </c>
      <c r="B8" s="3" t="s">
        <v>55</v>
      </c>
      <c r="C8" s="3" t="s">
        <v>9</v>
      </c>
      <c r="D8" s="3">
        <v>1000</v>
      </c>
      <c r="E8" s="4" t="s">
        <v>53</v>
      </c>
      <c r="F8" s="3">
        <v>8682</v>
      </c>
      <c r="G8" s="3">
        <v>8682</v>
      </c>
      <c r="H8" s="3">
        <v>7987</v>
      </c>
      <c r="I8" s="3">
        <v>8062</v>
      </c>
      <c r="J8" s="3">
        <v>695</v>
      </c>
      <c r="K8" s="3">
        <v>620</v>
      </c>
      <c r="L8" s="3">
        <v>31.09</v>
      </c>
      <c r="M8" s="3">
        <v>30.12</v>
      </c>
      <c r="N8" s="3">
        <v>87</v>
      </c>
      <c r="O8" s="3">
        <v>88</v>
      </c>
      <c r="P8" s="3">
        <v>6662</v>
      </c>
      <c r="Q8" s="3">
        <v>6623</v>
      </c>
      <c r="R8" s="3">
        <v>1735</v>
      </c>
      <c r="S8" s="3">
        <v>1754</v>
      </c>
      <c r="T8" s="3">
        <v>198</v>
      </c>
      <c r="U8" s="3">
        <v>217</v>
      </c>
      <c r="V8" s="3">
        <v>5167</v>
      </c>
      <c r="W8" s="3">
        <v>5167</v>
      </c>
      <c r="X8" s="3">
        <v>3226</v>
      </c>
      <c r="Y8" s="3">
        <v>21</v>
      </c>
      <c r="Z8" s="3">
        <v>1023</v>
      </c>
      <c r="AA8" s="3">
        <v>2182</v>
      </c>
      <c r="AB8" s="3">
        <v>1941</v>
      </c>
      <c r="AC8" s="3">
        <v>58</v>
      </c>
      <c r="AD8" s="3">
        <v>73</v>
      </c>
      <c r="AE8" s="3">
        <v>411</v>
      </c>
      <c r="AF8" s="3">
        <v>36</v>
      </c>
      <c r="AG8" s="3">
        <v>1</v>
      </c>
      <c r="AH8" s="3">
        <v>1362</v>
      </c>
      <c r="AI8" s="3">
        <v>3226</v>
      </c>
      <c r="AJ8" s="3">
        <v>21</v>
      </c>
      <c r="AK8" s="3">
        <v>1023</v>
      </c>
      <c r="AL8" s="3">
        <v>2182</v>
      </c>
      <c r="AM8" s="3">
        <v>59.51</v>
      </c>
      <c r="AN8" s="3">
        <v>62.43</v>
      </c>
      <c r="AO8" s="3">
        <v>100</v>
      </c>
      <c r="AP8" s="3">
        <v>67.64</v>
      </c>
      <c r="AQ8" s="3">
        <v>37.159999999999997</v>
      </c>
    </row>
    <row r="9" spans="1:43" x14ac:dyDescent="0.55000000000000004">
      <c r="A9" s="3" t="s">
        <v>10</v>
      </c>
      <c r="B9" s="3" t="s">
        <v>55</v>
      </c>
      <c r="C9" s="3" t="s">
        <v>9</v>
      </c>
      <c r="D9" s="3">
        <v>1000</v>
      </c>
      <c r="E9" s="5" t="s">
        <v>53</v>
      </c>
      <c r="F9" s="3">
        <v>8682</v>
      </c>
      <c r="G9" s="3">
        <v>8682</v>
      </c>
      <c r="H9" s="3">
        <v>7987</v>
      </c>
      <c r="I9" s="3">
        <v>8062</v>
      </c>
      <c r="J9" s="3">
        <v>695</v>
      </c>
      <c r="K9" s="3">
        <v>620</v>
      </c>
      <c r="L9" s="3">
        <v>31.09</v>
      </c>
      <c r="M9" s="3">
        <v>30.12</v>
      </c>
      <c r="N9" s="3">
        <v>87</v>
      </c>
      <c r="O9" s="3">
        <v>88</v>
      </c>
      <c r="P9" s="3">
        <v>6866</v>
      </c>
      <c r="Q9" s="3">
        <v>6834</v>
      </c>
      <c r="R9" s="3">
        <v>1644</v>
      </c>
      <c r="S9" s="3">
        <v>1653</v>
      </c>
      <c r="T9" s="3">
        <v>85</v>
      </c>
      <c r="U9" s="3">
        <v>107</v>
      </c>
      <c r="V9" s="3">
        <v>5502</v>
      </c>
      <c r="W9" s="3">
        <v>5502</v>
      </c>
      <c r="X9" s="3">
        <v>3430</v>
      </c>
      <c r="Y9" s="3">
        <v>20</v>
      </c>
      <c r="Z9" s="3">
        <v>1084</v>
      </c>
      <c r="AA9" s="3">
        <v>2326</v>
      </c>
      <c r="AB9" s="3">
        <v>2072</v>
      </c>
      <c r="AC9" s="3">
        <v>59</v>
      </c>
      <c r="AD9" s="3">
        <v>76</v>
      </c>
      <c r="AE9" s="3">
        <v>427</v>
      </c>
      <c r="AF9" s="3">
        <v>41</v>
      </c>
      <c r="AG9" s="3">
        <v>1</v>
      </c>
      <c r="AH9" s="3">
        <v>1468</v>
      </c>
      <c r="AI9" s="3">
        <v>3430</v>
      </c>
      <c r="AJ9" s="3">
        <v>20</v>
      </c>
      <c r="AK9" s="3">
        <v>1084</v>
      </c>
      <c r="AL9" s="3">
        <v>2326</v>
      </c>
      <c r="AM9" s="3">
        <v>63.37</v>
      </c>
      <c r="AN9" s="3">
        <v>62.34</v>
      </c>
      <c r="AO9" s="3">
        <v>100</v>
      </c>
      <c r="AP9" s="3">
        <v>67.81</v>
      </c>
      <c r="AQ9" s="3">
        <v>39.51</v>
      </c>
    </row>
    <row r="10" spans="1:43" x14ac:dyDescent="0.55000000000000004">
      <c r="A10" s="3" t="s">
        <v>10</v>
      </c>
      <c r="B10" s="3" t="s">
        <v>55</v>
      </c>
      <c r="C10" s="3" t="s">
        <v>11</v>
      </c>
      <c r="D10" s="3">
        <v>1000</v>
      </c>
      <c r="E10" s="4" t="s">
        <v>53</v>
      </c>
      <c r="F10" s="3">
        <v>8682</v>
      </c>
      <c r="G10" s="3">
        <v>8682</v>
      </c>
      <c r="H10" s="3">
        <v>7987</v>
      </c>
      <c r="I10" s="3">
        <v>8062</v>
      </c>
      <c r="J10" s="3">
        <v>695</v>
      </c>
      <c r="K10" s="3">
        <v>620</v>
      </c>
      <c r="L10" s="3">
        <v>31.09</v>
      </c>
      <c r="M10" s="3">
        <v>30.12</v>
      </c>
      <c r="N10" s="3">
        <v>87</v>
      </c>
      <c r="O10" s="3">
        <v>88</v>
      </c>
      <c r="P10" s="3">
        <v>6662</v>
      </c>
      <c r="Q10" s="3">
        <v>6623</v>
      </c>
      <c r="R10" s="3">
        <v>1735</v>
      </c>
      <c r="S10" s="3">
        <v>1754</v>
      </c>
      <c r="T10" s="3">
        <v>198</v>
      </c>
      <c r="U10" s="3">
        <v>217</v>
      </c>
      <c r="V10" s="3">
        <v>5167</v>
      </c>
      <c r="W10" s="3">
        <v>5167</v>
      </c>
      <c r="X10" s="3">
        <v>3226</v>
      </c>
      <c r="Y10" s="3">
        <v>21</v>
      </c>
      <c r="Z10" s="3">
        <v>1023</v>
      </c>
      <c r="AA10" s="3">
        <v>2182</v>
      </c>
      <c r="AB10" s="3">
        <v>1941</v>
      </c>
      <c r="AC10" s="3">
        <v>58</v>
      </c>
      <c r="AD10" s="3">
        <v>73</v>
      </c>
      <c r="AE10" s="3">
        <v>411</v>
      </c>
      <c r="AF10" s="3">
        <v>36</v>
      </c>
      <c r="AG10" s="3">
        <v>1</v>
      </c>
      <c r="AH10" s="3">
        <v>1362</v>
      </c>
      <c r="AI10" s="3">
        <v>3226</v>
      </c>
      <c r="AJ10" s="3">
        <v>21</v>
      </c>
      <c r="AK10" s="3">
        <v>1023</v>
      </c>
      <c r="AL10" s="3">
        <v>2182</v>
      </c>
      <c r="AM10" s="3">
        <v>59.51</v>
      </c>
      <c r="AN10" s="3">
        <v>62.43</v>
      </c>
      <c r="AO10" s="3">
        <v>100</v>
      </c>
      <c r="AP10" s="3">
        <v>67.64</v>
      </c>
      <c r="AQ10" s="3">
        <v>37.159999999999997</v>
      </c>
    </row>
    <row r="11" spans="1:43" x14ac:dyDescent="0.55000000000000004">
      <c r="A11" s="3" t="s">
        <v>10</v>
      </c>
      <c r="B11" s="3" t="s">
        <v>55</v>
      </c>
      <c r="C11" s="3" t="s">
        <v>11</v>
      </c>
      <c r="D11" s="3">
        <v>1000</v>
      </c>
      <c r="E11" s="5" t="s">
        <v>53</v>
      </c>
      <c r="F11" s="3">
        <v>8682</v>
      </c>
      <c r="G11" s="3">
        <v>8682</v>
      </c>
      <c r="H11" s="3">
        <v>7987</v>
      </c>
      <c r="I11" s="3">
        <v>8062</v>
      </c>
      <c r="J11" s="3">
        <v>695</v>
      </c>
      <c r="K11" s="3">
        <v>620</v>
      </c>
      <c r="L11" s="3">
        <v>31.09</v>
      </c>
      <c r="M11" s="3">
        <v>30.12</v>
      </c>
      <c r="N11" s="3">
        <v>87</v>
      </c>
      <c r="O11" s="3">
        <v>88</v>
      </c>
      <c r="P11" s="3">
        <v>6866</v>
      </c>
      <c r="Q11" s="3">
        <v>6834</v>
      </c>
      <c r="R11" s="3">
        <v>1644</v>
      </c>
      <c r="S11" s="3">
        <v>1653</v>
      </c>
      <c r="T11" s="3">
        <v>85</v>
      </c>
      <c r="U11" s="3">
        <v>107</v>
      </c>
      <c r="V11" s="3">
        <v>5502</v>
      </c>
      <c r="W11" s="3">
        <v>5502</v>
      </c>
      <c r="X11" s="3">
        <v>3430</v>
      </c>
      <c r="Y11" s="3">
        <v>20</v>
      </c>
      <c r="Z11" s="3">
        <v>1084</v>
      </c>
      <c r="AA11" s="3">
        <v>2326</v>
      </c>
      <c r="AB11" s="3">
        <v>2072</v>
      </c>
      <c r="AC11" s="3">
        <v>59</v>
      </c>
      <c r="AD11" s="3">
        <v>76</v>
      </c>
      <c r="AE11" s="3">
        <v>427</v>
      </c>
      <c r="AF11" s="3">
        <v>41</v>
      </c>
      <c r="AG11" s="3">
        <v>1</v>
      </c>
      <c r="AH11" s="3">
        <v>1468</v>
      </c>
      <c r="AI11" s="3">
        <v>3430</v>
      </c>
      <c r="AJ11" s="3">
        <v>20</v>
      </c>
      <c r="AK11" s="3">
        <v>1084</v>
      </c>
      <c r="AL11" s="3">
        <v>2326</v>
      </c>
      <c r="AM11" s="3">
        <v>63.37</v>
      </c>
      <c r="AN11" s="3">
        <v>62.34</v>
      </c>
      <c r="AO11" s="3">
        <v>100</v>
      </c>
      <c r="AP11" s="3">
        <v>67.81</v>
      </c>
      <c r="AQ11" s="3">
        <v>39.51</v>
      </c>
    </row>
    <row r="12" spans="1:43" x14ac:dyDescent="0.55000000000000004">
      <c r="A12" s="3" t="s">
        <v>10</v>
      </c>
      <c r="B12" s="3" t="s">
        <v>55</v>
      </c>
      <c r="C12" s="3" t="s">
        <v>12</v>
      </c>
      <c r="D12" s="3">
        <v>1000</v>
      </c>
      <c r="E12" s="4" t="s">
        <v>53</v>
      </c>
      <c r="F12" s="3">
        <v>8682</v>
      </c>
      <c r="G12" s="3">
        <v>8682</v>
      </c>
      <c r="H12" s="3">
        <v>7987</v>
      </c>
      <c r="I12" s="3">
        <v>8062</v>
      </c>
      <c r="J12" s="3">
        <v>695</v>
      </c>
      <c r="K12" s="3">
        <v>620</v>
      </c>
      <c r="L12" s="3">
        <v>31.09</v>
      </c>
      <c r="M12" s="3">
        <v>30.12</v>
      </c>
      <c r="N12" s="3">
        <v>87</v>
      </c>
      <c r="O12" s="3">
        <v>88</v>
      </c>
      <c r="P12" s="3">
        <v>8321</v>
      </c>
      <c r="Q12" s="3">
        <v>8281</v>
      </c>
      <c r="R12" s="3">
        <v>0</v>
      </c>
      <c r="S12" s="3">
        <v>0</v>
      </c>
      <c r="T12" s="3">
        <v>274</v>
      </c>
      <c r="U12" s="3">
        <v>313</v>
      </c>
      <c r="V12" s="3">
        <v>7934</v>
      </c>
      <c r="W12" s="3">
        <v>7934</v>
      </c>
      <c r="X12" s="3">
        <v>4823</v>
      </c>
      <c r="Y12" s="3">
        <v>22</v>
      </c>
      <c r="Z12" s="3">
        <v>1316</v>
      </c>
      <c r="AA12" s="3">
        <v>3485</v>
      </c>
      <c r="AB12" s="3">
        <v>3111</v>
      </c>
      <c r="AC12" s="3">
        <v>71</v>
      </c>
      <c r="AD12" s="3">
        <v>84</v>
      </c>
      <c r="AE12" s="3">
        <v>472</v>
      </c>
      <c r="AF12" s="3">
        <v>40</v>
      </c>
      <c r="AG12" s="3">
        <v>1</v>
      </c>
      <c r="AH12" s="3">
        <v>2443</v>
      </c>
      <c r="AI12" s="3">
        <v>4823</v>
      </c>
      <c r="AJ12" s="3">
        <v>22</v>
      </c>
      <c r="AK12" s="3">
        <v>1316</v>
      </c>
      <c r="AL12" s="3">
        <v>3485</v>
      </c>
      <c r="AM12" s="3">
        <v>91.38</v>
      </c>
      <c r="AN12" s="3">
        <v>60.79</v>
      </c>
      <c r="AO12" s="3">
        <v>100</v>
      </c>
      <c r="AP12" s="3">
        <v>72.260000000000005</v>
      </c>
      <c r="AQ12" s="3">
        <v>55.55</v>
      </c>
    </row>
    <row r="13" spans="1:43" x14ac:dyDescent="0.55000000000000004">
      <c r="A13" s="3" t="s">
        <v>10</v>
      </c>
      <c r="B13" s="3" t="s">
        <v>55</v>
      </c>
      <c r="C13" s="3" t="s">
        <v>12</v>
      </c>
      <c r="D13" s="3">
        <v>1000</v>
      </c>
      <c r="E13" s="5" t="s">
        <v>53</v>
      </c>
      <c r="F13" s="3">
        <v>8682</v>
      </c>
      <c r="G13" s="3">
        <v>8682</v>
      </c>
      <c r="H13" s="3">
        <v>7987</v>
      </c>
      <c r="I13" s="3">
        <v>8062</v>
      </c>
      <c r="J13" s="3">
        <v>695</v>
      </c>
      <c r="K13" s="3">
        <v>620</v>
      </c>
      <c r="L13" s="3">
        <v>31.09</v>
      </c>
      <c r="M13" s="3">
        <v>30.12</v>
      </c>
      <c r="N13" s="3">
        <v>0</v>
      </c>
      <c r="O13" s="3">
        <v>0</v>
      </c>
      <c r="P13" s="3">
        <v>7499</v>
      </c>
      <c r="Q13" s="3">
        <v>7493</v>
      </c>
      <c r="R13" s="3">
        <v>983</v>
      </c>
      <c r="S13" s="3">
        <v>1010</v>
      </c>
      <c r="T13" s="3">
        <v>200</v>
      </c>
      <c r="U13" s="3">
        <v>179</v>
      </c>
      <c r="V13" s="3">
        <v>8391</v>
      </c>
      <c r="W13" s="3">
        <v>8391</v>
      </c>
      <c r="X13" s="3">
        <v>4425</v>
      </c>
      <c r="Y13" s="3">
        <v>11</v>
      </c>
      <c r="Z13" s="3">
        <v>792</v>
      </c>
      <c r="AA13" s="3">
        <v>3622</v>
      </c>
      <c r="AB13" s="3">
        <v>3966</v>
      </c>
      <c r="AC13" s="3">
        <v>36</v>
      </c>
      <c r="AD13" s="3">
        <v>52</v>
      </c>
      <c r="AE13" s="3">
        <v>231</v>
      </c>
      <c r="AF13" s="3">
        <v>22</v>
      </c>
      <c r="AG13" s="3">
        <v>1</v>
      </c>
      <c r="AH13" s="3">
        <v>3624</v>
      </c>
      <c r="AI13" s="3">
        <v>4425</v>
      </c>
      <c r="AJ13" s="3">
        <v>11</v>
      </c>
      <c r="AK13" s="3">
        <v>792</v>
      </c>
      <c r="AL13" s="3">
        <v>3622</v>
      </c>
      <c r="AM13" s="3">
        <v>96.65</v>
      </c>
      <c r="AN13" s="3">
        <v>52.74</v>
      </c>
      <c r="AO13" s="3">
        <v>100</v>
      </c>
      <c r="AP13" s="3">
        <v>81.849999999999994</v>
      </c>
      <c r="AQ13" s="3">
        <v>50.97</v>
      </c>
    </row>
    <row r="14" spans="1:43" x14ac:dyDescent="0.55000000000000004">
      <c r="A14" s="3" t="s">
        <v>6</v>
      </c>
      <c r="B14" s="3" t="s">
        <v>7</v>
      </c>
      <c r="C14" s="3" t="s">
        <v>8</v>
      </c>
      <c r="D14" s="3">
        <f>D2*10</f>
        <v>10000</v>
      </c>
      <c r="E14" s="4" t="s">
        <v>53</v>
      </c>
      <c r="F14" s="3">
        <v>87021</v>
      </c>
      <c r="G14" s="3">
        <v>87021</v>
      </c>
      <c r="H14" s="3">
        <v>80362</v>
      </c>
      <c r="I14" s="3">
        <v>80539</v>
      </c>
      <c r="J14" s="3">
        <v>6659</v>
      </c>
      <c r="K14" s="3">
        <v>6482</v>
      </c>
      <c r="L14" s="3">
        <v>30.66</v>
      </c>
      <c r="M14" s="3">
        <v>30.64</v>
      </c>
      <c r="N14" s="3">
        <v>820</v>
      </c>
      <c r="O14" s="3">
        <v>754</v>
      </c>
      <c r="P14" s="3">
        <v>66991</v>
      </c>
      <c r="Q14" s="3">
        <v>66544</v>
      </c>
      <c r="R14" s="3">
        <v>17241</v>
      </c>
      <c r="S14" s="3">
        <v>17457</v>
      </c>
      <c r="T14" s="3">
        <v>1969</v>
      </c>
      <c r="U14" s="3">
        <v>2266</v>
      </c>
      <c r="V14" s="3">
        <v>52200</v>
      </c>
      <c r="W14" s="3">
        <v>52200</v>
      </c>
      <c r="X14" s="3">
        <v>32983</v>
      </c>
      <c r="Y14" s="3">
        <v>311</v>
      </c>
      <c r="Z14" s="3">
        <v>10226</v>
      </c>
      <c r="AA14" s="3">
        <v>22446</v>
      </c>
      <c r="AB14" s="3">
        <v>19217</v>
      </c>
      <c r="AC14" s="3">
        <v>631</v>
      </c>
      <c r="AD14" s="3">
        <v>817</v>
      </c>
      <c r="AE14" s="3">
        <v>3671</v>
      </c>
      <c r="AF14" s="3">
        <v>297</v>
      </c>
      <c r="AG14" s="3">
        <v>10</v>
      </c>
      <c r="AH14" s="3">
        <v>13791</v>
      </c>
      <c r="AI14" s="3">
        <v>32983</v>
      </c>
      <c r="AJ14" s="3">
        <v>311</v>
      </c>
      <c r="AK14" s="3">
        <v>10226</v>
      </c>
      <c r="AL14" s="3">
        <v>22446</v>
      </c>
      <c r="AM14" s="3">
        <v>59.99</v>
      </c>
      <c r="AN14" s="3">
        <v>63.19</v>
      </c>
      <c r="AO14" s="3">
        <v>100</v>
      </c>
      <c r="AP14" s="3">
        <v>68.05</v>
      </c>
      <c r="AQ14" s="3">
        <v>37.9</v>
      </c>
    </row>
    <row r="15" spans="1:43" x14ac:dyDescent="0.55000000000000004">
      <c r="A15" s="3" t="s">
        <v>6</v>
      </c>
      <c r="B15" s="3" t="s">
        <v>7</v>
      </c>
      <c r="C15" s="3" t="s">
        <v>8</v>
      </c>
      <c r="D15" s="3">
        <f t="shared" ref="D15:D73" si="0">D3*10</f>
        <v>10000</v>
      </c>
      <c r="E15" s="5" t="s">
        <v>53</v>
      </c>
      <c r="F15" s="3">
        <v>87021</v>
      </c>
      <c r="G15" s="3">
        <v>87021</v>
      </c>
      <c r="H15" s="3">
        <v>80362</v>
      </c>
      <c r="I15" s="3">
        <v>80539</v>
      </c>
      <c r="J15" s="3">
        <v>6659</v>
      </c>
      <c r="K15" s="3">
        <v>6482</v>
      </c>
      <c r="L15" s="3">
        <v>30.66</v>
      </c>
      <c r="M15" s="3">
        <v>30.64</v>
      </c>
      <c r="N15" s="3">
        <v>820</v>
      </c>
      <c r="O15" s="3">
        <v>754</v>
      </c>
      <c r="P15" s="3">
        <v>69211</v>
      </c>
      <c r="Q15" s="3">
        <v>68671</v>
      </c>
      <c r="R15" s="3">
        <v>16099</v>
      </c>
      <c r="S15" s="3">
        <v>16513</v>
      </c>
      <c r="T15" s="3">
        <v>891</v>
      </c>
      <c r="U15" s="3">
        <v>1083</v>
      </c>
      <c r="V15" s="3">
        <v>55680</v>
      </c>
      <c r="W15" s="3">
        <v>55680</v>
      </c>
      <c r="X15" s="3">
        <v>35127</v>
      </c>
      <c r="Y15" s="3">
        <v>331</v>
      </c>
      <c r="Z15" s="3">
        <v>10879</v>
      </c>
      <c r="AA15" s="3">
        <v>23917</v>
      </c>
      <c r="AB15" s="3">
        <v>20553</v>
      </c>
      <c r="AC15" s="3">
        <v>673</v>
      </c>
      <c r="AD15" s="3">
        <v>861</v>
      </c>
      <c r="AE15" s="3">
        <v>3886</v>
      </c>
      <c r="AF15" s="3">
        <v>329</v>
      </c>
      <c r="AG15" s="3">
        <v>10</v>
      </c>
      <c r="AH15" s="3">
        <v>14794</v>
      </c>
      <c r="AI15" s="3">
        <v>35127</v>
      </c>
      <c r="AJ15" s="3">
        <v>331</v>
      </c>
      <c r="AK15" s="3">
        <v>10879</v>
      </c>
      <c r="AL15" s="3">
        <v>23917</v>
      </c>
      <c r="AM15" s="3">
        <v>63.98</v>
      </c>
      <c r="AN15" s="3">
        <v>63.09</v>
      </c>
      <c r="AO15" s="3">
        <v>100</v>
      </c>
      <c r="AP15" s="3">
        <v>68.09</v>
      </c>
      <c r="AQ15" s="3">
        <v>40.369999999999997</v>
      </c>
    </row>
    <row r="16" spans="1:43" x14ac:dyDescent="0.55000000000000004">
      <c r="A16" s="3" t="s">
        <v>6</v>
      </c>
      <c r="B16" s="3" t="s">
        <v>7</v>
      </c>
      <c r="C16" s="3" t="s">
        <v>9</v>
      </c>
      <c r="D16" s="3">
        <f t="shared" si="0"/>
        <v>10000</v>
      </c>
      <c r="E16" s="4" t="s">
        <v>53</v>
      </c>
      <c r="F16" s="3">
        <v>87021</v>
      </c>
      <c r="G16" s="3">
        <v>87021</v>
      </c>
      <c r="H16" s="3">
        <v>80362</v>
      </c>
      <c r="I16" s="3">
        <v>80539</v>
      </c>
      <c r="J16" s="3">
        <v>6659</v>
      </c>
      <c r="K16" s="3">
        <v>6482</v>
      </c>
      <c r="L16" s="3">
        <v>30.66</v>
      </c>
      <c r="M16" s="3">
        <v>30.64</v>
      </c>
      <c r="N16" s="3">
        <v>820</v>
      </c>
      <c r="O16" s="3">
        <v>754</v>
      </c>
      <c r="P16" s="3">
        <v>66991</v>
      </c>
      <c r="Q16" s="3">
        <v>66544</v>
      </c>
      <c r="R16" s="3">
        <v>17241</v>
      </c>
      <c r="S16" s="3">
        <v>17457</v>
      </c>
      <c r="T16" s="3">
        <v>1969</v>
      </c>
      <c r="U16" s="3">
        <v>2266</v>
      </c>
      <c r="V16" s="3">
        <v>52200</v>
      </c>
      <c r="W16" s="3">
        <v>52200</v>
      </c>
      <c r="X16" s="3">
        <v>32983</v>
      </c>
      <c r="Y16" s="3">
        <v>311</v>
      </c>
      <c r="Z16" s="3">
        <v>10226</v>
      </c>
      <c r="AA16" s="3">
        <v>22446</v>
      </c>
      <c r="AB16" s="3">
        <v>19217</v>
      </c>
      <c r="AC16" s="3">
        <v>631</v>
      </c>
      <c r="AD16" s="3">
        <v>817</v>
      </c>
      <c r="AE16" s="3">
        <v>3671</v>
      </c>
      <c r="AF16" s="3">
        <v>297</v>
      </c>
      <c r="AG16" s="3">
        <v>10</v>
      </c>
      <c r="AH16" s="3">
        <v>13791</v>
      </c>
      <c r="AI16" s="3">
        <v>32983</v>
      </c>
      <c r="AJ16" s="3">
        <v>311</v>
      </c>
      <c r="AK16" s="3">
        <v>10226</v>
      </c>
      <c r="AL16" s="3">
        <v>22446</v>
      </c>
      <c r="AM16" s="3">
        <v>59.99</v>
      </c>
      <c r="AN16" s="3">
        <v>63.19</v>
      </c>
      <c r="AO16" s="3">
        <v>100</v>
      </c>
      <c r="AP16" s="3">
        <v>68.05</v>
      </c>
      <c r="AQ16" s="3">
        <v>37.9</v>
      </c>
    </row>
    <row r="17" spans="1:43" x14ac:dyDescent="0.55000000000000004">
      <c r="A17" s="3" t="s">
        <v>6</v>
      </c>
      <c r="B17" s="3" t="s">
        <v>7</v>
      </c>
      <c r="C17" s="3" t="s">
        <v>9</v>
      </c>
      <c r="D17" s="3">
        <f t="shared" si="0"/>
        <v>10000</v>
      </c>
      <c r="E17" s="5" t="s">
        <v>53</v>
      </c>
      <c r="F17" s="3">
        <v>87021</v>
      </c>
      <c r="G17" s="3">
        <v>87021</v>
      </c>
      <c r="H17" s="3">
        <v>80362</v>
      </c>
      <c r="I17" s="3">
        <v>80539</v>
      </c>
      <c r="J17" s="3">
        <v>6659</v>
      </c>
      <c r="K17" s="3">
        <v>6482</v>
      </c>
      <c r="L17" s="3">
        <v>30.66</v>
      </c>
      <c r="M17" s="3">
        <v>30.64</v>
      </c>
      <c r="N17" s="3">
        <v>820</v>
      </c>
      <c r="O17" s="3">
        <v>754</v>
      </c>
      <c r="P17" s="3">
        <v>69211</v>
      </c>
      <c r="Q17" s="3">
        <v>68671</v>
      </c>
      <c r="R17" s="3">
        <v>16099</v>
      </c>
      <c r="S17" s="3">
        <v>16513</v>
      </c>
      <c r="T17" s="3">
        <v>891</v>
      </c>
      <c r="U17" s="3">
        <v>1083</v>
      </c>
      <c r="V17" s="3">
        <v>55680</v>
      </c>
      <c r="W17" s="3">
        <v>55680</v>
      </c>
      <c r="X17" s="3">
        <v>35127</v>
      </c>
      <c r="Y17" s="3">
        <v>331</v>
      </c>
      <c r="Z17" s="3">
        <v>10879</v>
      </c>
      <c r="AA17" s="3">
        <v>23917</v>
      </c>
      <c r="AB17" s="3">
        <v>20553</v>
      </c>
      <c r="AC17" s="3">
        <v>673</v>
      </c>
      <c r="AD17" s="3">
        <v>861</v>
      </c>
      <c r="AE17" s="3">
        <v>3886</v>
      </c>
      <c r="AF17" s="3">
        <v>329</v>
      </c>
      <c r="AG17" s="3">
        <v>10</v>
      </c>
      <c r="AH17" s="3">
        <v>14794</v>
      </c>
      <c r="AI17" s="3">
        <v>35127</v>
      </c>
      <c r="AJ17" s="3">
        <v>331</v>
      </c>
      <c r="AK17" s="3">
        <v>10879</v>
      </c>
      <c r="AL17" s="3">
        <v>23917</v>
      </c>
      <c r="AM17" s="3">
        <v>63.98</v>
      </c>
      <c r="AN17" s="3">
        <v>63.09</v>
      </c>
      <c r="AO17" s="3">
        <v>100</v>
      </c>
      <c r="AP17" s="3">
        <v>68.09</v>
      </c>
      <c r="AQ17" s="3">
        <v>40.369999999999997</v>
      </c>
    </row>
    <row r="18" spans="1:43" x14ac:dyDescent="0.55000000000000004">
      <c r="A18" s="3" t="s">
        <v>10</v>
      </c>
      <c r="B18" s="3" t="s">
        <v>55</v>
      </c>
      <c r="C18" s="3" t="s">
        <v>8</v>
      </c>
      <c r="D18" s="3">
        <f t="shared" si="0"/>
        <v>10000</v>
      </c>
      <c r="E18" s="4" t="s">
        <v>53</v>
      </c>
      <c r="F18" s="3">
        <v>87021</v>
      </c>
      <c r="G18" s="3">
        <v>87021</v>
      </c>
      <c r="H18" s="3">
        <v>80362</v>
      </c>
      <c r="I18" s="3">
        <v>80539</v>
      </c>
      <c r="J18" s="3">
        <v>6659</v>
      </c>
      <c r="K18" s="3">
        <v>6482</v>
      </c>
      <c r="L18" s="3">
        <v>30.66</v>
      </c>
      <c r="M18" s="3">
        <v>30.64</v>
      </c>
      <c r="N18" s="3">
        <v>820</v>
      </c>
      <c r="O18" s="3">
        <v>754</v>
      </c>
      <c r="P18" s="3">
        <v>83345</v>
      </c>
      <c r="Q18" s="3">
        <v>83046</v>
      </c>
      <c r="R18" s="3">
        <v>0</v>
      </c>
      <c r="S18" s="3">
        <v>0</v>
      </c>
      <c r="T18" s="3">
        <v>2856</v>
      </c>
      <c r="U18" s="3">
        <v>3221</v>
      </c>
      <c r="V18" s="3">
        <v>79537</v>
      </c>
      <c r="W18" s="3">
        <v>79537</v>
      </c>
      <c r="X18" s="3">
        <v>48229</v>
      </c>
      <c r="Y18" s="3">
        <v>371</v>
      </c>
      <c r="Z18" s="3">
        <v>12984</v>
      </c>
      <c r="AA18" s="3">
        <v>34874</v>
      </c>
      <c r="AB18" s="3">
        <v>31308</v>
      </c>
      <c r="AC18" s="3">
        <v>747</v>
      </c>
      <c r="AD18" s="3">
        <v>944</v>
      </c>
      <c r="AE18" s="3">
        <v>4287</v>
      </c>
      <c r="AF18" s="3">
        <v>362</v>
      </c>
      <c r="AG18" s="3">
        <v>11</v>
      </c>
      <c r="AH18" s="3">
        <v>24957</v>
      </c>
      <c r="AI18" s="3">
        <v>48229</v>
      </c>
      <c r="AJ18" s="3">
        <v>371</v>
      </c>
      <c r="AK18" s="3">
        <v>12984</v>
      </c>
      <c r="AL18" s="3">
        <v>34874</v>
      </c>
      <c r="AM18" s="3">
        <v>91.4</v>
      </c>
      <c r="AN18" s="3">
        <v>60.64</v>
      </c>
      <c r="AO18" s="3">
        <v>100</v>
      </c>
      <c r="AP18" s="3">
        <v>72.31</v>
      </c>
      <c r="AQ18" s="3">
        <v>55.42</v>
      </c>
    </row>
    <row r="19" spans="1:43" x14ac:dyDescent="0.55000000000000004">
      <c r="A19" s="3" t="s">
        <v>10</v>
      </c>
      <c r="B19" s="3" t="s">
        <v>55</v>
      </c>
      <c r="C19" s="3" t="s">
        <v>8</v>
      </c>
      <c r="D19" s="3">
        <f t="shared" si="0"/>
        <v>10000</v>
      </c>
      <c r="E19" s="5" t="s">
        <v>53</v>
      </c>
      <c r="F19" s="3">
        <v>87021</v>
      </c>
      <c r="G19" s="3">
        <v>87021</v>
      </c>
      <c r="H19" s="3">
        <v>80362</v>
      </c>
      <c r="I19" s="3">
        <v>80539</v>
      </c>
      <c r="J19" s="3">
        <v>6659</v>
      </c>
      <c r="K19" s="3">
        <v>6482</v>
      </c>
      <c r="L19" s="3">
        <v>30.66</v>
      </c>
      <c r="M19" s="3">
        <v>30.64</v>
      </c>
      <c r="N19" s="3">
        <v>0</v>
      </c>
      <c r="O19" s="3">
        <v>0</v>
      </c>
      <c r="P19" s="3">
        <v>75420</v>
      </c>
      <c r="Q19" s="3">
        <v>75220</v>
      </c>
      <c r="R19" s="3">
        <v>9796</v>
      </c>
      <c r="S19" s="3">
        <v>9962</v>
      </c>
      <c r="T19" s="3">
        <v>1805</v>
      </c>
      <c r="U19" s="3">
        <v>1839</v>
      </c>
      <c r="V19" s="3">
        <v>84334</v>
      </c>
      <c r="W19" s="3">
        <v>84334</v>
      </c>
      <c r="X19" s="3">
        <v>44423</v>
      </c>
      <c r="Y19" s="3">
        <v>203</v>
      </c>
      <c r="Z19" s="3">
        <v>7759</v>
      </c>
      <c r="AA19" s="3">
        <v>36461</v>
      </c>
      <c r="AB19" s="3">
        <v>39911</v>
      </c>
      <c r="AC19" s="3">
        <v>394</v>
      </c>
      <c r="AD19" s="3">
        <v>559</v>
      </c>
      <c r="AE19" s="3">
        <v>2347</v>
      </c>
      <c r="AF19" s="3">
        <v>255</v>
      </c>
      <c r="AG19" s="3">
        <v>6</v>
      </c>
      <c r="AH19" s="3">
        <v>36350</v>
      </c>
      <c r="AI19" s="3">
        <v>44423</v>
      </c>
      <c r="AJ19" s="3">
        <v>203</v>
      </c>
      <c r="AK19" s="3">
        <v>7759</v>
      </c>
      <c r="AL19" s="3">
        <v>36461</v>
      </c>
      <c r="AM19" s="3">
        <v>96.91</v>
      </c>
      <c r="AN19" s="3">
        <v>52.68</v>
      </c>
      <c r="AO19" s="3">
        <v>100</v>
      </c>
      <c r="AP19" s="3">
        <v>82.08</v>
      </c>
      <c r="AQ19" s="3">
        <v>51.05</v>
      </c>
    </row>
    <row r="20" spans="1:43" x14ac:dyDescent="0.55000000000000004">
      <c r="A20" s="3" t="s">
        <v>10</v>
      </c>
      <c r="B20" s="3" t="s">
        <v>55</v>
      </c>
      <c r="C20" s="3" t="s">
        <v>9</v>
      </c>
      <c r="D20" s="3">
        <f t="shared" si="0"/>
        <v>10000</v>
      </c>
      <c r="E20" s="4" t="s">
        <v>53</v>
      </c>
      <c r="F20" s="3">
        <v>869884</v>
      </c>
      <c r="G20" s="3">
        <v>869884</v>
      </c>
      <c r="H20" s="3">
        <v>804781</v>
      </c>
      <c r="I20" s="3">
        <v>804877</v>
      </c>
      <c r="J20" s="3">
        <v>65103</v>
      </c>
      <c r="K20" s="3">
        <v>65007</v>
      </c>
      <c r="L20" s="3">
        <v>30.71</v>
      </c>
      <c r="M20" s="3">
        <v>30.69</v>
      </c>
      <c r="N20" s="3">
        <v>7876</v>
      </c>
      <c r="O20" s="3">
        <v>7845</v>
      </c>
      <c r="P20" s="3">
        <v>667632</v>
      </c>
      <c r="Q20" s="3">
        <v>664842</v>
      </c>
      <c r="R20" s="3">
        <v>173975</v>
      </c>
      <c r="S20" s="3">
        <v>174875</v>
      </c>
      <c r="T20" s="3">
        <v>20401</v>
      </c>
      <c r="U20" s="3">
        <v>22322</v>
      </c>
      <c r="V20" s="3">
        <v>519982</v>
      </c>
      <c r="W20" s="3">
        <v>519982</v>
      </c>
      <c r="X20" s="3">
        <v>329473</v>
      </c>
      <c r="Y20" s="3">
        <v>3112</v>
      </c>
      <c r="Z20" s="3">
        <v>104341</v>
      </c>
      <c r="AA20" s="3">
        <v>222020</v>
      </c>
      <c r="AB20" s="3">
        <v>190509</v>
      </c>
      <c r="AC20" s="3">
        <v>6094</v>
      </c>
      <c r="AD20" s="3">
        <v>7789</v>
      </c>
      <c r="AE20" s="3">
        <v>36571</v>
      </c>
      <c r="AF20" s="3">
        <v>3184</v>
      </c>
      <c r="AG20" s="3">
        <v>129</v>
      </c>
      <c r="AH20" s="3">
        <v>136742</v>
      </c>
      <c r="AI20" s="3">
        <v>329450</v>
      </c>
      <c r="AJ20" s="3">
        <v>3112</v>
      </c>
      <c r="AK20" s="3">
        <v>104334</v>
      </c>
      <c r="AL20" s="3">
        <v>222004</v>
      </c>
      <c r="AM20" s="3">
        <v>59.78</v>
      </c>
      <c r="AN20" s="3">
        <v>63.36</v>
      </c>
      <c r="AO20" s="3">
        <v>99.99</v>
      </c>
      <c r="AP20" s="3">
        <v>67.39</v>
      </c>
      <c r="AQ20" s="3">
        <v>37.869999999999997</v>
      </c>
    </row>
    <row r="21" spans="1:43" x14ac:dyDescent="0.55000000000000004">
      <c r="A21" s="3" t="s">
        <v>10</v>
      </c>
      <c r="B21" s="3" t="s">
        <v>55</v>
      </c>
      <c r="C21" s="3" t="s">
        <v>9</v>
      </c>
      <c r="D21" s="3">
        <f t="shared" si="0"/>
        <v>10000</v>
      </c>
      <c r="E21" s="5" t="s">
        <v>53</v>
      </c>
      <c r="F21" s="3">
        <v>869884</v>
      </c>
      <c r="G21" s="3">
        <v>869884</v>
      </c>
      <c r="H21" s="3">
        <v>804781</v>
      </c>
      <c r="I21" s="3">
        <v>804877</v>
      </c>
      <c r="J21" s="3">
        <v>65103</v>
      </c>
      <c r="K21" s="3">
        <v>65007</v>
      </c>
      <c r="L21" s="3">
        <v>30.71</v>
      </c>
      <c r="M21" s="3">
        <v>30.69</v>
      </c>
      <c r="N21" s="3">
        <v>7876</v>
      </c>
      <c r="O21" s="3">
        <v>7845</v>
      </c>
      <c r="P21" s="3">
        <v>690786</v>
      </c>
      <c r="Q21" s="3">
        <v>686005</v>
      </c>
      <c r="R21" s="3">
        <v>161898</v>
      </c>
      <c r="S21" s="3">
        <v>165485</v>
      </c>
      <c r="T21" s="3">
        <v>9324</v>
      </c>
      <c r="U21" s="3">
        <v>10549</v>
      </c>
      <c r="V21" s="3">
        <v>556225</v>
      </c>
      <c r="W21" s="3">
        <v>556225</v>
      </c>
      <c r="X21" s="3">
        <v>351666</v>
      </c>
      <c r="Y21" s="3">
        <v>3291</v>
      </c>
      <c r="Z21" s="3">
        <v>111197</v>
      </c>
      <c r="AA21" s="3">
        <v>237178</v>
      </c>
      <c r="AB21" s="3">
        <v>204559</v>
      </c>
      <c r="AC21" s="3">
        <v>6516</v>
      </c>
      <c r="AD21" s="3">
        <v>8244</v>
      </c>
      <c r="AE21" s="3">
        <v>38747</v>
      </c>
      <c r="AF21" s="3">
        <v>3525</v>
      </c>
      <c r="AG21" s="3">
        <v>134</v>
      </c>
      <c r="AH21" s="3">
        <v>147393</v>
      </c>
      <c r="AI21" s="3">
        <v>351642</v>
      </c>
      <c r="AJ21" s="3">
        <v>3291</v>
      </c>
      <c r="AK21" s="3">
        <v>111190</v>
      </c>
      <c r="AL21" s="3">
        <v>237161</v>
      </c>
      <c r="AM21" s="3">
        <v>63.94</v>
      </c>
      <c r="AN21" s="3">
        <v>63.22</v>
      </c>
      <c r="AO21" s="3">
        <v>99.99</v>
      </c>
      <c r="AP21" s="3">
        <v>67.44</v>
      </c>
      <c r="AQ21" s="3">
        <v>40.42</v>
      </c>
    </row>
    <row r="22" spans="1:43" x14ac:dyDescent="0.55000000000000004">
      <c r="A22" s="3" t="s">
        <v>10</v>
      </c>
      <c r="B22" s="3" t="s">
        <v>55</v>
      </c>
      <c r="C22" s="3" t="s">
        <v>11</v>
      </c>
      <c r="D22" s="3">
        <f t="shared" si="0"/>
        <v>10000</v>
      </c>
      <c r="E22" s="4" t="s">
        <v>53</v>
      </c>
      <c r="F22" s="3">
        <v>869884</v>
      </c>
      <c r="G22" s="3">
        <v>869884</v>
      </c>
      <c r="H22" s="3">
        <v>804781</v>
      </c>
      <c r="I22" s="3">
        <v>804877</v>
      </c>
      <c r="J22" s="3">
        <v>65103</v>
      </c>
      <c r="K22" s="3">
        <v>65007</v>
      </c>
      <c r="L22" s="3">
        <v>30.71</v>
      </c>
      <c r="M22" s="3">
        <v>30.69</v>
      </c>
      <c r="N22" s="3">
        <v>7876</v>
      </c>
      <c r="O22" s="3">
        <v>7845</v>
      </c>
      <c r="P22" s="3">
        <v>667632</v>
      </c>
      <c r="Q22" s="3">
        <v>664842</v>
      </c>
      <c r="R22" s="3">
        <v>173975</v>
      </c>
      <c r="S22" s="3">
        <v>174875</v>
      </c>
      <c r="T22" s="3">
        <v>20401</v>
      </c>
      <c r="U22" s="3">
        <v>22322</v>
      </c>
      <c r="V22" s="3">
        <v>519982</v>
      </c>
      <c r="W22" s="3">
        <v>519982</v>
      </c>
      <c r="X22" s="3">
        <v>329473</v>
      </c>
      <c r="Y22" s="3">
        <v>3112</v>
      </c>
      <c r="Z22" s="3">
        <v>104341</v>
      </c>
      <c r="AA22" s="3">
        <v>222020</v>
      </c>
      <c r="AB22" s="3">
        <v>190509</v>
      </c>
      <c r="AC22" s="3">
        <v>6094</v>
      </c>
      <c r="AD22" s="3">
        <v>7789</v>
      </c>
      <c r="AE22" s="3">
        <v>36571</v>
      </c>
      <c r="AF22" s="3">
        <v>3184</v>
      </c>
      <c r="AG22" s="3">
        <v>129</v>
      </c>
      <c r="AH22" s="3">
        <v>136742</v>
      </c>
      <c r="AI22" s="3">
        <v>329450</v>
      </c>
      <c r="AJ22" s="3">
        <v>3112</v>
      </c>
      <c r="AK22" s="3">
        <v>104334</v>
      </c>
      <c r="AL22" s="3">
        <v>222004</v>
      </c>
      <c r="AM22" s="3">
        <v>59.78</v>
      </c>
      <c r="AN22" s="3">
        <v>63.36</v>
      </c>
      <c r="AO22" s="3">
        <v>99.99</v>
      </c>
      <c r="AP22" s="3">
        <v>67.39</v>
      </c>
      <c r="AQ22" s="3">
        <v>37.869999999999997</v>
      </c>
    </row>
    <row r="23" spans="1:43" x14ac:dyDescent="0.55000000000000004">
      <c r="A23" s="3" t="s">
        <v>10</v>
      </c>
      <c r="B23" s="3" t="s">
        <v>55</v>
      </c>
      <c r="C23" s="3" t="s">
        <v>11</v>
      </c>
      <c r="D23" s="3">
        <f t="shared" si="0"/>
        <v>10000</v>
      </c>
      <c r="E23" s="5" t="s">
        <v>53</v>
      </c>
      <c r="F23" s="3">
        <v>869884</v>
      </c>
      <c r="G23" s="3">
        <v>869884</v>
      </c>
      <c r="H23" s="3">
        <v>804781</v>
      </c>
      <c r="I23" s="3">
        <v>804877</v>
      </c>
      <c r="J23" s="3">
        <v>65103</v>
      </c>
      <c r="K23" s="3">
        <v>65007</v>
      </c>
      <c r="L23" s="3">
        <v>30.71</v>
      </c>
      <c r="M23" s="3">
        <v>30.69</v>
      </c>
      <c r="N23" s="3">
        <v>7876</v>
      </c>
      <c r="O23" s="3">
        <v>7845</v>
      </c>
      <c r="P23" s="3">
        <v>690786</v>
      </c>
      <c r="Q23" s="3">
        <v>686005</v>
      </c>
      <c r="R23" s="3">
        <v>161898</v>
      </c>
      <c r="S23" s="3">
        <v>165485</v>
      </c>
      <c r="T23" s="3">
        <v>9324</v>
      </c>
      <c r="U23" s="3">
        <v>10549</v>
      </c>
      <c r="V23" s="3">
        <v>556225</v>
      </c>
      <c r="W23" s="3">
        <v>556225</v>
      </c>
      <c r="X23" s="3">
        <v>351666</v>
      </c>
      <c r="Y23" s="3">
        <v>3291</v>
      </c>
      <c r="Z23" s="3">
        <v>111197</v>
      </c>
      <c r="AA23" s="3">
        <v>237178</v>
      </c>
      <c r="AB23" s="3">
        <v>204559</v>
      </c>
      <c r="AC23" s="3">
        <v>6516</v>
      </c>
      <c r="AD23" s="3">
        <v>8244</v>
      </c>
      <c r="AE23" s="3">
        <v>38747</v>
      </c>
      <c r="AF23" s="3">
        <v>3525</v>
      </c>
      <c r="AG23" s="3">
        <v>134</v>
      </c>
      <c r="AH23" s="3">
        <v>147393</v>
      </c>
      <c r="AI23" s="3">
        <v>351642</v>
      </c>
      <c r="AJ23" s="3">
        <v>3291</v>
      </c>
      <c r="AK23" s="3">
        <v>111190</v>
      </c>
      <c r="AL23" s="3">
        <v>237161</v>
      </c>
      <c r="AM23" s="3">
        <v>63.94</v>
      </c>
      <c r="AN23" s="3">
        <v>63.22</v>
      </c>
      <c r="AO23" s="3">
        <v>99.99</v>
      </c>
      <c r="AP23" s="3">
        <v>67.44</v>
      </c>
      <c r="AQ23" s="3">
        <v>40.42</v>
      </c>
    </row>
    <row r="24" spans="1:43" x14ac:dyDescent="0.55000000000000004">
      <c r="A24" s="3" t="s">
        <v>10</v>
      </c>
      <c r="B24" s="3" t="s">
        <v>55</v>
      </c>
      <c r="C24" s="3" t="s">
        <v>12</v>
      </c>
      <c r="D24" s="3">
        <f t="shared" si="0"/>
        <v>10000</v>
      </c>
      <c r="E24" s="4" t="s">
        <v>53</v>
      </c>
      <c r="F24" s="3">
        <v>869884</v>
      </c>
      <c r="G24" s="3">
        <v>869884</v>
      </c>
      <c r="H24" s="3">
        <v>804781</v>
      </c>
      <c r="I24" s="3">
        <v>804877</v>
      </c>
      <c r="J24" s="3">
        <v>65103</v>
      </c>
      <c r="K24" s="3">
        <v>65007</v>
      </c>
      <c r="L24" s="3">
        <v>30.71</v>
      </c>
      <c r="M24" s="3">
        <v>30.69</v>
      </c>
      <c r="N24" s="3">
        <v>7876</v>
      </c>
      <c r="O24" s="3">
        <v>7845</v>
      </c>
      <c r="P24" s="3">
        <v>832830</v>
      </c>
      <c r="Q24" s="3">
        <v>830560</v>
      </c>
      <c r="R24" s="3">
        <v>0</v>
      </c>
      <c r="S24" s="3">
        <v>0</v>
      </c>
      <c r="T24" s="3">
        <v>29178</v>
      </c>
      <c r="U24" s="3">
        <v>31479</v>
      </c>
      <c r="V24" s="3">
        <v>795178</v>
      </c>
      <c r="W24" s="3">
        <v>795178</v>
      </c>
      <c r="X24" s="3">
        <v>483437</v>
      </c>
      <c r="Y24" s="3">
        <v>3746</v>
      </c>
      <c r="Z24" s="3">
        <v>133049</v>
      </c>
      <c r="AA24" s="3">
        <v>346642</v>
      </c>
      <c r="AB24" s="3">
        <v>311741</v>
      </c>
      <c r="AC24" s="3">
        <v>7388</v>
      </c>
      <c r="AD24" s="3">
        <v>9065</v>
      </c>
      <c r="AE24" s="3">
        <v>43027</v>
      </c>
      <c r="AF24" s="3">
        <v>3850</v>
      </c>
      <c r="AG24" s="3">
        <v>149</v>
      </c>
      <c r="AH24" s="3">
        <v>248262</v>
      </c>
      <c r="AI24" s="3">
        <v>483411</v>
      </c>
      <c r="AJ24" s="3">
        <v>3745</v>
      </c>
      <c r="AK24" s="3">
        <v>133042</v>
      </c>
      <c r="AL24" s="3">
        <v>346624</v>
      </c>
      <c r="AM24" s="3">
        <v>91.41</v>
      </c>
      <c r="AN24" s="3">
        <v>60.8</v>
      </c>
      <c r="AO24" s="3">
        <v>99.99</v>
      </c>
      <c r="AP24" s="3">
        <v>71.7</v>
      </c>
      <c r="AQ24" s="3">
        <v>55.57</v>
      </c>
    </row>
    <row r="25" spans="1:43" x14ac:dyDescent="0.55000000000000004">
      <c r="A25" s="3" t="s">
        <v>10</v>
      </c>
      <c r="B25" s="3" t="s">
        <v>55</v>
      </c>
      <c r="C25" s="3" t="s">
        <v>12</v>
      </c>
      <c r="D25" s="3">
        <f t="shared" si="0"/>
        <v>10000</v>
      </c>
      <c r="E25" s="5" t="s">
        <v>53</v>
      </c>
      <c r="F25" s="3">
        <v>869884</v>
      </c>
      <c r="G25" s="3">
        <v>869884</v>
      </c>
      <c r="H25" s="3">
        <v>804781</v>
      </c>
      <c r="I25" s="3">
        <v>804877</v>
      </c>
      <c r="J25" s="3">
        <v>65103</v>
      </c>
      <c r="K25" s="3">
        <v>65007</v>
      </c>
      <c r="L25" s="3">
        <v>30.71</v>
      </c>
      <c r="M25" s="3">
        <v>30.69</v>
      </c>
      <c r="N25" s="3">
        <v>0</v>
      </c>
      <c r="O25" s="3">
        <v>0</v>
      </c>
      <c r="P25" s="3">
        <v>752979</v>
      </c>
      <c r="Q25" s="3">
        <v>751069</v>
      </c>
      <c r="R25" s="3">
        <v>99041</v>
      </c>
      <c r="S25" s="3">
        <v>100050</v>
      </c>
      <c r="T25" s="3">
        <v>17864</v>
      </c>
      <c r="U25" s="3">
        <v>18765</v>
      </c>
      <c r="V25" s="3">
        <v>842698</v>
      </c>
      <c r="W25" s="3">
        <v>842698</v>
      </c>
      <c r="X25" s="3">
        <v>446252</v>
      </c>
      <c r="Y25" s="3">
        <v>1954</v>
      </c>
      <c r="Z25" s="3">
        <v>79769</v>
      </c>
      <c r="AA25" s="3">
        <v>364529</v>
      </c>
      <c r="AB25" s="3">
        <v>396446</v>
      </c>
      <c r="AC25" s="3">
        <v>3874</v>
      </c>
      <c r="AD25" s="3">
        <v>5504</v>
      </c>
      <c r="AE25" s="3">
        <v>23363</v>
      </c>
      <c r="AF25" s="3">
        <v>2406</v>
      </c>
      <c r="AG25" s="3">
        <v>85</v>
      </c>
      <c r="AH25" s="3">
        <v>361214</v>
      </c>
      <c r="AI25" s="3">
        <v>446244</v>
      </c>
      <c r="AJ25" s="3">
        <v>1954</v>
      </c>
      <c r="AK25" s="3">
        <v>79768</v>
      </c>
      <c r="AL25" s="3">
        <v>364522</v>
      </c>
      <c r="AM25" s="3">
        <v>96.87</v>
      </c>
      <c r="AN25" s="3">
        <v>52.96</v>
      </c>
      <c r="AO25" s="3">
        <v>100</v>
      </c>
      <c r="AP25" s="3">
        <v>81.69</v>
      </c>
      <c r="AQ25" s="3">
        <v>51.3</v>
      </c>
    </row>
    <row r="26" spans="1:43" x14ac:dyDescent="0.55000000000000004">
      <c r="A26" s="3" t="s">
        <v>6</v>
      </c>
      <c r="B26" s="3" t="s">
        <v>7</v>
      </c>
      <c r="C26" s="3" t="s">
        <v>8</v>
      </c>
      <c r="D26" s="3">
        <f t="shared" si="0"/>
        <v>100000</v>
      </c>
      <c r="E26" s="4" t="s">
        <v>53</v>
      </c>
      <c r="F26" s="3">
        <v>8645698</v>
      </c>
      <c r="G26" s="3">
        <v>8645698</v>
      </c>
      <c r="H26" s="3">
        <v>7995611</v>
      </c>
      <c r="I26" s="3">
        <v>8001642</v>
      </c>
      <c r="J26" s="3">
        <v>650087</v>
      </c>
      <c r="K26" s="3">
        <v>644056</v>
      </c>
      <c r="L26" s="3">
        <v>30.92</v>
      </c>
      <c r="M26" s="3">
        <v>30.67</v>
      </c>
      <c r="N26" s="3">
        <v>77462</v>
      </c>
      <c r="O26" s="3">
        <v>77940</v>
      </c>
      <c r="P26" s="3">
        <v>6643699</v>
      </c>
      <c r="Q26" s="3">
        <v>6603580</v>
      </c>
      <c r="R26" s="3">
        <v>1717996</v>
      </c>
      <c r="S26" s="3">
        <v>1741087</v>
      </c>
      <c r="T26" s="3">
        <v>206541</v>
      </c>
      <c r="U26" s="3">
        <v>223091</v>
      </c>
      <c r="V26" s="3">
        <v>5170981</v>
      </c>
      <c r="W26" s="3">
        <v>5170981</v>
      </c>
      <c r="X26" s="3">
        <v>3270739</v>
      </c>
      <c r="Y26" s="3">
        <v>30624</v>
      </c>
      <c r="Z26" s="3">
        <v>1038371</v>
      </c>
      <c r="AA26" s="3">
        <v>2201744</v>
      </c>
      <c r="AB26" s="3">
        <v>1900242</v>
      </c>
      <c r="AC26" s="3">
        <v>60767</v>
      </c>
      <c r="AD26" s="3">
        <v>77273</v>
      </c>
      <c r="AE26" s="3">
        <v>363286</v>
      </c>
      <c r="AF26" s="3">
        <v>31743</v>
      </c>
      <c r="AG26" s="3">
        <v>1253</v>
      </c>
      <c r="AH26" s="3">
        <v>1365920</v>
      </c>
      <c r="AI26" s="3">
        <v>3269426</v>
      </c>
      <c r="AJ26" s="3">
        <v>30611</v>
      </c>
      <c r="AK26" s="3">
        <v>1037924</v>
      </c>
      <c r="AL26" s="3">
        <v>2200891</v>
      </c>
      <c r="AM26" s="3">
        <v>59.81</v>
      </c>
      <c r="AN26" s="3">
        <v>63.25</v>
      </c>
      <c r="AO26" s="3">
        <v>99.96</v>
      </c>
      <c r="AP26" s="3">
        <v>67.319999999999993</v>
      </c>
      <c r="AQ26" s="3">
        <v>37.82</v>
      </c>
    </row>
    <row r="27" spans="1:43" x14ac:dyDescent="0.55000000000000004">
      <c r="A27" s="3" t="s">
        <v>6</v>
      </c>
      <c r="B27" s="3" t="s">
        <v>7</v>
      </c>
      <c r="C27" s="3" t="s">
        <v>8</v>
      </c>
      <c r="D27" s="3">
        <f t="shared" si="0"/>
        <v>100000</v>
      </c>
      <c r="E27" s="5" t="s">
        <v>53</v>
      </c>
      <c r="F27" s="3">
        <v>8645698</v>
      </c>
      <c r="G27" s="3">
        <v>8645698</v>
      </c>
      <c r="H27" s="3">
        <v>7995611</v>
      </c>
      <c r="I27" s="3">
        <v>8001642</v>
      </c>
      <c r="J27" s="3">
        <v>650087</v>
      </c>
      <c r="K27" s="3">
        <v>644056</v>
      </c>
      <c r="L27" s="3">
        <v>30.92</v>
      </c>
      <c r="M27" s="3">
        <v>30.67</v>
      </c>
      <c r="N27" s="3">
        <v>77462</v>
      </c>
      <c r="O27" s="3">
        <v>77940</v>
      </c>
      <c r="P27" s="3">
        <v>6868778</v>
      </c>
      <c r="Q27" s="3">
        <v>6814208</v>
      </c>
      <c r="R27" s="3">
        <v>1604117</v>
      </c>
      <c r="S27" s="3">
        <v>1648528</v>
      </c>
      <c r="T27" s="3">
        <v>95341</v>
      </c>
      <c r="U27" s="3">
        <v>105022</v>
      </c>
      <c r="V27" s="3">
        <v>5526697</v>
      </c>
      <c r="W27" s="3">
        <v>5526697</v>
      </c>
      <c r="X27" s="3">
        <v>3489229</v>
      </c>
      <c r="Y27" s="3">
        <v>32300</v>
      </c>
      <c r="Z27" s="3">
        <v>1106604</v>
      </c>
      <c r="AA27" s="3">
        <v>2350325</v>
      </c>
      <c r="AB27" s="3">
        <v>2037468</v>
      </c>
      <c r="AC27" s="3">
        <v>64565</v>
      </c>
      <c r="AD27" s="3">
        <v>81945</v>
      </c>
      <c r="AE27" s="3">
        <v>384522</v>
      </c>
      <c r="AF27" s="3">
        <v>34916</v>
      </c>
      <c r="AG27" s="3">
        <v>1335</v>
      </c>
      <c r="AH27" s="3">
        <v>1470185</v>
      </c>
      <c r="AI27" s="3">
        <v>3487832</v>
      </c>
      <c r="AJ27" s="3">
        <v>32286</v>
      </c>
      <c r="AK27" s="3">
        <v>1106123</v>
      </c>
      <c r="AL27" s="3">
        <v>2349423</v>
      </c>
      <c r="AM27" s="3">
        <v>63.92</v>
      </c>
      <c r="AN27" s="3">
        <v>63.13</v>
      </c>
      <c r="AO27" s="3">
        <v>99.96</v>
      </c>
      <c r="AP27" s="3">
        <v>67.36</v>
      </c>
      <c r="AQ27" s="3">
        <v>40.340000000000003</v>
      </c>
    </row>
    <row r="28" spans="1:43" x14ac:dyDescent="0.55000000000000004">
      <c r="A28" s="3" t="s">
        <v>6</v>
      </c>
      <c r="B28" s="3" t="s">
        <v>7</v>
      </c>
      <c r="C28" s="3" t="s">
        <v>9</v>
      </c>
      <c r="D28" s="3">
        <f t="shared" si="0"/>
        <v>100000</v>
      </c>
      <c r="E28" s="4" t="s">
        <v>53</v>
      </c>
      <c r="F28" s="3">
        <v>8645698</v>
      </c>
      <c r="G28" s="3">
        <v>8645698</v>
      </c>
      <c r="H28" s="3">
        <v>7995611</v>
      </c>
      <c r="I28" s="3">
        <v>8001642</v>
      </c>
      <c r="J28" s="3">
        <v>650087</v>
      </c>
      <c r="K28" s="3">
        <v>644056</v>
      </c>
      <c r="L28" s="3">
        <v>30.92</v>
      </c>
      <c r="M28" s="3">
        <v>30.67</v>
      </c>
      <c r="N28" s="3">
        <v>77462</v>
      </c>
      <c r="O28" s="3">
        <v>77940</v>
      </c>
      <c r="P28" s="3">
        <v>6643699</v>
      </c>
      <c r="Q28" s="3">
        <v>6603580</v>
      </c>
      <c r="R28" s="3">
        <v>1717996</v>
      </c>
      <c r="S28" s="3">
        <v>1741087</v>
      </c>
      <c r="T28" s="3">
        <v>206541</v>
      </c>
      <c r="U28" s="3">
        <v>223091</v>
      </c>
      <c r="V28" s="3">
        <v>5170981</v>
      </c>
      <c r="W28" s="3">
        <v>5170981</v>
      </c>
      <c r="X28" s="3">
        <v>3270739</v>
      </c>
      <c r="Y28" s="3">
        <v>30624</v>
      </c>
      <c r="Z28" s="3">
        <v>1038371</v>
      </c>
      <c r="AA28" s="3">
        <v>2201744</v>
      </c>
      <c r="AB28" s="3">
        <v>1900242</v>
      </c>
      <c r="AC28" s="3">
        <v>60767</v>
      </c>
      <c r="AD28" s="3">
        <v>77273</v>
      </c>
      <c r="AE28" s="3">
        <v>363286</v>
      </c>
      <c r="AF28" s="3">
        <v>31743</v>
      </c>
      <c r="AG28" s="3">
        <v>1253</v>
      </c>
      <c r="AH28" s="3">
        <v>1365920</v>
      </c>
      <c r="AI28" s="3">
        <v>3269426</v>
      </c>
      <c r="AJ28" s="3">
        <v>30611</v>
      </c>
      <c r="AK28" s="3">
        <v>1037924</v>
      </c>
      <c r="AL28" s="3">
        <v>2200891</v>
      </c>
      <c r="AM28" s="3">
        <v>59.81</v>
      </c>
      <c r="AN28" s="3">
        <v>63.25</v>
      </c>
      <c r="AO28" s="3">
        <v>99.96</v>
      </c>
      <c r="AP28" s="3">
        <v>67.319999999999993</v>
      </c>
      <c r="AQ28" s="3">
        <v>37.82</v>
      </c>
    </row>
    <row r="29" spans="1:43" x14ac:dyDescent="0.55000000000000004">
      <c r="A29" s="3" t="s">
        <v>6</v>
      </c>
      <c r="B29" s="3" t="s">
        <v>7</v>
      </c>
      <c r="C29" s="3" t="s">
        <v>9</v>
      </c>
      <c r="D29" s="3">
        <f t="shared" si="0"/>
        <v>100000</v>
      </c>
      <c r="E29" s="5" t="s">
        <v>53</v>
      </c>
      <c r="F29" s="3">
        <v>8645698</v>
      </c>
      <c r="G29" s="3">
        <v>8645698</v>
      </c>
      <c r="H29" s="3">
        <v>7995611</v>
      </c>
      <c r="I29" s="3">
        <v>8001642</v>
      </c>
      <c r="J29" s="3">
        <v>650087</v>
      </c>
      <c r="K29" s="3">
        <v>644056</v>
      </c>
      <c r="L29" s="3">
        <v>30.92</v>
      </c>
      <c r="M29" s="3">
        <v>30.67</v>
      </c>
      <c r="N29" s="3">
        <v>77462</v>
      </c>
      <c r="O29" s="3">
        <v>77940</v>
      </c>
      <c r="P29" s="3">
        <v>6868778</v>
      </c>
      <c r="Q29" s="3">
        <v>6814208</v>
      </c>
      <c r="R29" s="3">
        <v>1604117</v>
      </c>
      <c r="S29" s="3">
        <v>1648528</v>
      </c>
      <c r="T29" s="3">
        <v>95341</v>
      </c>
      <c r="U29" s="3">
        <v>105022</v>
      </c>
      <c r="V29" s="3">
        <v>5526697</v>
      </c>
      <c r="W29" s="3">
        <v>5526697</v>
      </c>
      <c r="X29" s="3">
        <v>3489229</v>
      </c>
      <c r="Y29" s="3">
        <v>32300</v>
      </c>
      <c r="Z29" s="3">
        <v>1106604</v>
      </c>
      <c r="AA29" s="3">
        <v>2350325</v>
      </c>
      <c r="AB29" s="3">
        <v>2037468</v>
      </c>
      <c r="AC29" s="3">
        <v>64565</v>
      </c>
      <c r="AD29" s="3">
        <v>81945</v>
      </c>
      <c r="AE29" s="3">
        <v>384522</v>
      </c>
      <c r="AF29" s="3">
        <v>34916</v>
      </c>
      <c r="AG29" s="3">
        <v>1335</v>
      </c>
      <c r="AH29" s="3">
        <v>1470185</v>
      </c>
      <c r="AI29" s="3">
        <v>3487832</v>
      </c>
      <c r="AJ29" s="3">
        <v>32286</v>
      </c>
      <c r="AK29" s="3">
        <v>1106123</v>
      </c>
      <c r="AL29" s="3">
        <v>2349423</v>
      </c>
      <c r="AM29" s="3">
        <v>63.92</v>
      </c>
      <c r="AN29" s="3">
        <v>63.13</v>
      </c>
      <c r="AO29" s="3">
        <v>99.96</v>
      </c>
      <c r="AP29" s="3">
        <v>67.36</v>
      </c>
      <c r="AQ29" s="3">
        <v>40.340000000000003</v>
      </c>
    </row>
    <row r="30" spans="1:43" x14ac:dyDescent="0.55000000000000004">
      <c r="A30" s="3" t="s">
        <v>10</v>
      </c>
      <c r="B30" s="3" t="s">
        <v>55</v>
      </c>
      <c r="C30" s="3" t="s">
        <v>8</v>
      </c>
      <c r="D30" s="3">
        <f t="shared" si="0"/>
        <v>100000</v>
      </c>
      <c r="E30" s="4" t="s">
        <v>53</v>
      </c>
      <c r="F30" s="3">
        <v>8645698</v>
      </c>
      <c r="G30" s="3">
        <v>8645698</v>
      </c>
      <c r="H30" s="3">
        <v>7995611</v>
      </c>
      <c r="I30" s="3">
        <v>8001642</v>
      </c>
      <c r="J30" s="3">
        <v>650087</v>
      </c>
      <c r="K30" s="3">
        <v>644056</v>
      </c>
      <c r="L30" s="3">
        <v>30.92</v>
      </c>
      <c r="M30" s="3">
        <v>30.67</v>
      </c>
      <c r="N30" s="3">
        <v>77462</v>
      </c>
      <c r="O30" s="3">
        <v>77940</v>
      </c>
      <c r="P30" s="3">
        <v>8272787</v>
      </c>
      <c r="Q30" s="3">
        <v>8254539</v>
      </c>
      <c r="R30" s="3">
        <v>0</v>
      </c>
      <c r="S30" s="3">
        <v>0</v>
      </c>
      <c r="T30" s="3">
        <v>295449</v>
      </c>
      <c r="U30" s="3">
        <v>313219</v>
      </c>
      <c r="V30" s="3">
        <v>7898772</v>
      </c>
      <c r="W30" s="3">
        <v>7898772</v>
      </c>
      <c r="X30" s="3">
        <v>4795204</v>
      </c>
      <c r="Y30" s="3">
        <v>36600</v>
      </c>
      <c r="Z30" s="3">
        <v>1324739</v>
      </c>
      <c r="AA30" s="3">
        <v>3433865</v>
      </c>
      <c r="AB30" s="3">
        <v>3103568</v>
      </c>
      <c r="AC30" s="3">
        <v>73233</v>
      </c>
      <c r="AD30" s="3">
        <v>90527</v>
      </c>
      <c r="AE30" s="3">
        <v>428028</v>
      </c>
      <c r="AF30" s="3">
        <v>38146</v>
      </c>
      <c r="AG30" s="3">
        <v>1486</v>
      </c>
      <c r="AH30" s="3">
        <v>2472148</v>
      </c>
      <c r="AI30" s="3">
        <v>4793548</v>
      </c>
      <c r="AJ30" s="3">
        <v>36585</v>
      </c>
      <c r="AK30" s="3">
        <v>1324189</v>
      </c>
      <c r="AL30" s="3">
        <v>3432774</v>
      </c>
      <c r="AM30" s="3">
        <v>91.36</v>
      </c>
      <c r="AN30" s="3">
        <v>60.71</v>
      </c>
      <c r="AO30" s="3">
        <v>99.97</v>
      </c>
      <c r="AP30" s="3">
        <v>71.61</v>
      </c>
      <c r="AQ30" s="3">
        <v>55.44</v>
      </c>
    </row>
    <row r="31" spans="1:43" x14ac:dyDescent="0.55000000000000004">
      <c r="A31" s="3" t="s">
        <v>10</v>
      </c>
      <c r="B31" s="3" t="s">
        <v>55</v>
      </c>
      <c r="C31" s="3" t="s">
        <v>8</v>
      </c>
      <c r="D31" s="3">
        <f t="shared" si="0"/>
        <v>100000</v>
      </c>
      <c r="E31" s="5" t="s">
        <v>53</v>
      </c>
      <c r="F31" s="3">
        <v>8645698</v>
      </c>
      <c r="G31" s="3">
        <v>8645698</v>
      </c>
      <c r="H31" s="3">
        <v>7995611</v>
      </c>
      <c r="I31" s="3">
        <v>8001642</v>
      </c>
      <c r="J31" s="3">
        <v>650087</v>
      </c>
      <c r="K31" s="3">
        <v>644056</v>
      </c>
      <c r="L31" s="3">
        <v>30.92</v>
      </c>
      <c r="M31" s="3">
        <v>30.67</v>
      </c>
      <c r="N31" s="3">
        <v>0</v>
      </c>
      <c r="O31" s="3">
        <v>0</v>
      </c>
      <c r="P31" s="3">
        <v>7489674</v>
      </c>
      <c r="Q31" s="3">
        <v>7462631</v>
      </c>
      <c r="R31" s="3">
        <v>978421</v>
      </c>
      <c r="S31" s="3">
        <v>995391</v>
      </c>
      <c r="T31" s="3">
        <v>177603</v>
      </c>
      <c r="U31" s="3">
        <v>187676</v>
      </c>
      <c r="V31" s="3">
        <v>8374123</v>
      </c>
      <c r="W31" s="3">
        <v>8374123</v>
      </c>
      <c r="X31" s="3">
        <v>4435479</v>
      </c>
      <c r="Y31" s="3">
        <v>19211</v>
      </c>
      <c r="Z31" s="3">
        <v>793840</v>
      </c>
      <c r="AA31" s="3">
        <v>3622428</v>
      </c>
      <c r="AB31" s="3">
        <v>3938644</v>
      </c>
      <c r="AC31" s="3">
        <v>38340</v>
      </c>
      <c r="AD31" s="3">
        <v>54918</v>
      </c>
      <c r="AE31" s="3">
        <v>231738</v>
      </c>
      <c r="AF31" s="3">
        <v>23916</v>
      </c>
      <c r="AG31" s="3">
        <v>781</v>
      </c>
      <c r="AH31" s="3">
        <v>3588951</v>
      </c>
      <c r="AI31" s="3">
        <v>4435011</v>
      </c>
      <c r="AJ31" s="3">
        <v>19207</v>
      </c>
      <c r="AK31" s="3">
        <v>793685</v>
      </c>
      <c r="AL31" s="3">
        <v>3622119</v>
      </c>
      <c r="AM31" s="3">
        <v>96.86</v>
      </c>
      <c r="AN31" s="3">
        <v>52.97</v>
      </c>
      <c r="AO31" s="3">
        <v>99.99</v>
      </c>
      <c r="AP31" s="3">
        <v>81.67</v>
      </c>
      <c r="AQ31" s="3">
        <v>51.3</v>
      </c>
    </row>
    <row r="32" spans="1:43" x14ac:dyDescent="0.55000000000000004">
      <c r="A32" s="3" t="s">
        <v>10</v>
      </c>
      <c r="B32" s="3" t="s">
        <v>55</v>
      </c>
      <c r="C32" s="3" t="s">
        <v>9</v>
      </c>
      <c r="D32" s="3">
        <f t="shared" si="0"/>
        <v>100000</v>
      </c>
      <c r="E32" s="4" t="s">
        <v>53</v>
      </c>
      <c r="F32" s="3">
        <v>86474968</v>
      </c>
      <c r="G32" s="3">
        <v>86474968</v>
      </c>
      <c r="H32" s="3">
        <v>79963113</v>
      </c>
      <c r="I32" s="3">
        <v>80029469</v>
      </c>
      <c r="J32" s="3">
        <v>6511855</v>
      </c>
      <c r="K32" s="3">
        <v>6445499</v>
      </c>
      <c r="L32" s="3">
        <v>30.93</v>
      </c>
      <c r="M32" s="3">
        <v>30.67</v>
      </c>
      <c r="N32" s="3">
        <v>773035</v>
      </c>
      <c r="O32" s="3">
        <v>778283</v>
      </c>
      <c r="P32" s="3">
        <v>66457478</v>
      </c>
      <c r="Q32" s="3">
        <v>66036853</v>
      </c>
      <c r="R32" s="3">
        <v>17177575</v>
      </c>
      <c r="S32" s="3">
        <v>17426249</v>
      </c>
      <c r="T32" s="3">
        <v>2066880</v>
      </c>
      <c r="U32" s="3">
        <v>2233583</v>
      </c>
      <c r="V32" s="3">
        <v>51712237</v>
      </c>
      <c r="W32" s="3">
        <v>51712237</v>
      </c>
      <c r="X32" s="3">
        <v>32710376</v>
      </c>
      <c r="Y32" s="3">
        <v>306137</v>
      </c>
      <c r="Z32" s="3">
        <v>10380383</v>
      </c>
      <c r="AA32" s="3">
        <v>22023856</v>
      </c>
      <c r="AB32" s="3">
        <v>19001861</v>
      </c>
      <c r="AC32" s="3">
        <v>604955</v>
      </c>
      <c r="AD32" s="3">
        <v>768726</v>
      </c>
      <c r="AE32" s="3">
        <v>3630135</v>
      </c>
      <c r="AF32" s="3">
        <v>316661</v>
      </c>
      <c r="AG32" s="3">
        <v>12185</v>
      </c>
      <c r="AH32" s="3">
        <v>13669199</v>
      </c>
      <c r="AI32" s="3">
        <v>32577389</v>
      </c>
      <c r="AJ32" s="3">
        <v>304884</v>
      </c>
      <c r="AK32" s="3">
        <v>10337872</v>
      </c>
      <c r="AL32" s="3">
        <v>21934633</v>
      </c>
      <c r="AM32" s="3">
        <v>59.8</v>
      </c>
      <c r="AN32" s="3">
        <v>63.25</v>
      </c>
      <c r="AO32" s="3">
        <v>99.59</v>
      </c>
      <c r="AP32" s="3">
        <v>67.33</v>
      </c>
      <c r="AQ32" s="3">
        <v>37.67</v>
      </c>
    </row>
    <row r="33" spans="1:43" x14ac:dyDescent="0.55000000000000004">
      <c r="A33" s="3" t="s">
        <v>10</v>
      </c>
      <c r="B33" s="3" t="s">
        <v>55</v>
      </c>
      <c r="C33" s="3" t="s">
        <v>9</v>
      </c>
      <c r="D33" s="3">
        <f t="shared" si="0"/>
        <v>100000</v>
      </c>
      <c r="E33" s="5" t="s">
        <v>53</v>
      </c>
      <c r="F33" s="3">
        <v>86474968</v>
      </c>
      <c r="G33" s="3">
        <v>86474968</v>
      </c>
      <c r="H33" s="3">
        <v>79963113</v>
      </c>
      <c r="I33" s="3">
        <v>80029469</v>
      </c>
      <c r="J33" s="3">
        <v>6511855</v>
      </c>
      <c r="K33" s="3">
        <v>6445499</v>
      </c>
      <c r="L33" s="3">
        <v>30.93</v>
      </c>
      <c r="M33" s="3">
        <v>30.67</v>
      </c>
      <c r="N33" s="3">
        <v>773035</v>
      </c>
      <c r="O33" s="3">
        <v>778283</v>
      </c>
      <c r="P33" s="3">
        <v>68708830</v>
      </c>
      <c r="Q33" s="3">
        <v>68141271</v>
      </c>
      <c r="R33" s="3">
        <v>16038829</v>
      </c>
      <c r="S33" s="3">
        <v>16501957</v>
      </c>
      <c r="T33" s="3">
        <v>954274</v>
      </c>
      <c r="U33" s="3">
        <v>1053457</v>
      </c>
      <c r="V33" s="3">
        <v>55268663</v>
      </c>
      <c r="W33" s="3">
        <v>55268663</v>
      </c>
      <c r="X33" s="3">
        <v>34897181</v>
      </c>
      <c r="Y33" s="3">
        <v>323937</v>
      </c>
      <c r="Z33" s="3">
        <v>11065653</v>
      </c>
      <c r="AA33" s="3">
        <v>23507591</v>
      </c>
      <c r="AB33" s="3">
        <v>20371482</v>
      </c>
      <c r="AC33" s="3">
        <v>641539</v>
      </c>
      <c r="AD33" s="3">
        <v>813943</v>
      </c>
      <c r="AE33" s="3">
        <v>3844010</v>
      </c>
      <c r="AF33" s="3">
        <v>349090</v>
      </c>
      <c r="AG33" s="3">
        <v>13017</v>
      </c>
      <c r="AH33" s="3">
        <v>14709883</v>
      </c>
      <c r="AI33" s="3">
        <v>34755496</v>
      </c>
      <c r="AJ33" s="3">
        <v>322608</v>
      </c>
      <c r="AK33" s="3">
        <v>11020430</v>
      </c>
      <c r="AL33" s="3">
        <v>23412458</v>
      </c>
      <c r="AM33" s="3">
        <v>63.91</v>
      </c>
      <c r="AN33" s="3">
        <v>63.14</v>
      </c>
      <c r="AO33" s="3">
        <v>99.59</v>
      </c>
      <c r="AP33" s="3">
        <v>67.36</v>
      </c>
      <c r="AQ33" s="3">
        <v>40.19</v>
      </c>
    </row>
    <row r="34" spans="1:43" x14ac:dyDescent="0.55000000000000004">
      <c r="A34" s="3" t="s">
        <v>10</v>
      </c>
      <c r="B34" s="3" t="s">
        <v>55</v>
      </c>
      <c r="C34" s="3" t="s">
        <v>11</v>
      </c>
      <c r="D34" s="3">
        <f t="shared" si="0"/>
        <v>100000</v>
      </c>
      <c r="E34" s="4" t="s">
        <v>53</v>
      </c>
      <c r="F34" s="3">
        <v>86474968</v>
      </c>
      <c r="G34" s="3">
        <v>86474968</v>
      </c>
      <c r="H34" s="3">
        <v>79963113</v>
      </c>
      <c r="I34" s="3">
        <v>80029469</v>
      </c>
      <c r="J34" s="3">
        <v>6511855</v>
      </c>
      <c r="K34" s="3">
        <v>6445499</v>
      </c>
      <c r="L34" s="3">
        <v>30.93</v>
      </c>
      <c r="M34" s="3">
        <v>30.67</v>
      </c>
      <c r="N34" s="3">
        <v>773035</v>
      </c>
      <c r="O34" s="3">
        <v>778283</v>
      </c>
      <c r="P34" s="3">
        <v>66457478</v>
      </c>
      <c r="Q34" s="3">
        <v>66036853</v>
      </c>
      <c r="R34" s="3">
        <v>17177575</v>
      </c>
      <c r="S34" s="3">
        <v>17426249</v>
      </c>
      <c r="T34" s="3">
        <v>2066880</v>
      </c>
      <c r="U34" s="3">
        <v>2233583</v>
      </c>
      <c r="V34" s="3">
        <v>51712237</v>
      </c>
      <c r="W34" s="3">
        <v>51712237</v>
      </c>
      <c r="X34" s="3">
        <v>32710376</v>
      </c>
      <c r="Y34" s="3">
        <v>306137</v>
      </c>
      <c r="Z34" s="3">
        <v>10380383</v>
      </c>
      <c r="AA34" s="3">
        <v>22023856</v>
      </c>
      <c r="AB34" s="3">
        <v>19001861</v>
      </c>
      <c r="AC34" s="3">
        <v>604955</v>
      </c>
      <c r="AD34" s="3">
        <v>768726</v>
      </c>
      <c r="AE34" s="3">
        <v>3630135</v>
      </c>
      <c r="AF34" s="3">
        <v>316661</v>
      </c>
      <c r="AG34" s="3">
        <v>12185</v>
      </c>
      <c r="AH34" s="3">
        <v>13669199</v>
      </c>
      <c r="AI34" s="3">
        <v>32577389</v>
      </c>
      <c r="AJ34" s="3">
        <v>304884</v>
      </c>
      <c r="AK34" s="3">
        <v>10337872</v>
      </c>
      <c r="AL34" s="3">
        <v>21934633</v>
      </c>
      <c r="AM34" s="3">
        <v>59.8</v>
      </c>
      <c r="AN34" s="3">
        <v>63.25</v>
      </c>
      <c r="AO34" s="3">
        <v>99.59</v>
      </c>
      <c r="AP34" s="3">
        <v>67.33</v>
      </c>
      <c r="AQ34" s="3">
        <v>37.67</v>
      </c>
    </row>
    <row r="35" spans="1:43" x14ac:dyDescent="0.55000000000000004">
      <c r="A35" s="3" t="s">
        <v>10</v>
      </c>
      <c r="B35" s="3" t="s">
        <v>55</v>
      </c>
      <c r="C35" s="3" t="s">
        <v>11</v>
      </c>
      <c r="D35" s="3">
        <f t="shared" si="0"/>
        <v>100000</v>
      </c>
      <c r="E35" s="5" t="s">
        <v>53</v>
      </c>
      <c r="F35" s="3">
        <v>86474968</v>
      </c>
      <c r="G35" s="3">
        <v>86474968</v>
      </c>
      <c r="H35" s="3">
        <v>79963113</v>
      </c>
      <c r="I35" s="3">
        <v>80029469</v>
      </c>
      <c r="J35" s="3">
        <v>6511855</v>
      </c>
      <c r="K35" s="3">
        <v>6445499</v>
      </c>
      <c r="L35" s="3">
        <v>30.93</v>
      </c>
      <c r="M35" s="3">
        <v>30.67</v>
      </c>
      <c r="N35" s="3">
        <v>773035</v>
      </c>
      <c r="O35" s="3">
        <v>778283</v>
      </c>
      <c r="P35" s="3">
        <v>68708830</v>
      </c>
      <c r="Q35" s="3">
        <v>68141271</v>
      </c>
      <c r="R35" s="3">
        <v>16038829</v>
      </c>
      <c r="S35" s="3">
        <v>16501957</v>
      </c>
      <c r="T35" s="3">
        <v>954274</v>
      </c>
      <c r="U35" s="3">
        <v>1053457</v>
      </c>
      <c r="V35" s="3">
        <v>55268663</v>
      </c>
      <c r="W35" s="3">
        <v>55268663</v>
      </c>
      <c r="X35" s="3">
        <v>34897181</v>
      </c>
      <c r="Y35" s="3">
        <v>323937</v>
      </c>
      <c r="Z35" s="3">
        <v>11065653</v>
      </c>
      <c r="AA35" s="3">
        <v>23507591</v>
      </c>
      <c r="AB35" s="3">
        <v>20371482</v>
      </c>
      <c r="AC35" s="3">
        <v>641539</v>
      </c>
      <c r="AD35" s="3">
        <v>813943</v>
      </c>
      <c r="AE35" s="3">
        <v>3844010</v>
      </c>
      <c r="AF35" s="3">
        <v>349090</v>
      </c>
      <c r="AG35" s="3">
        <v>13017</v>
      </c>
      <c r="AH35" s="3">
        <v>14709883</v>
      </c>
      <c r="AI35" s="3">
        <v>34755496</v>
      </c>
      <c r="AJ35" s="3">
        <v>322608</v>
      </c>
      <c r="AK35" s="3">
        <v>11020430</v>
      </c>
      <c r="AL35" s="3">
        <v>23412458</v>
      </c>
      <c r="AM35" s="3">
        <v>63.91</v>
      </c>
      <c r="AN35" s="3">
        <v>63.14</v>
      </c>
      <c r="AO35" s="3">
        <v>99.59</v>
      </c>
      <c r="AP35" s="3">
        <v>67.36</v>
      </c>
      <c r="AQ35" s="3">
        <v>40.19</v>
      </c>
    </row>
    <row r="36" spans="1:43" x14ac:dyDescent="0.55000000000000004">
      <c r="A36" s="3" t="s">
        <v>10</v>
      </c>
      <c r="B36" s="3" t="s">
        <v>55</v>
      </c>
      <c r="C36" s="3" t="s">
        <v>12</v>
      </c>
      <c r="D36" s="3">
        <f t="shared" si="0"/>
        <v>100000</v>
      </c>
      <c r="E36" s="4" t="s">
        <v>53</v>
      </c>
      <c r="F36" s="3">
        <v>86474968</v>
      </c>
      <c r="G36" s="3">
        <v>86474968</v>
      </c>
      <c r="H36" s="3">
        <v>79963113</v>
      </c>
      <c r="I36" s="3">
        <v>80029469</v>
      </c>
      <c r="J36" s="3">
        <v>6511855</v>
      </c>
      <c r="K36" s="3">
        <v>6445499</v>
      </c>
      <c r="L36" s="3">
        <v>30.93</v>
      </c>
      <c r="M36" s="3">
        <v>30.67</v>
      </c>
      <c r="N36" s="3">
        <v>773035</v>
      </c>
      <c r="O36" s="3">
        <v>778283</v>
      </c>
      <c r="P36" s="3">
        <v>82746635</v>
      </c>
      <c r="Q36" s="3">
        <v>82557822</v>
      </c>
      <c r="R36" s="3">
        <v>0</v>
      </c>
      <c r="S36" s="3">
        <v>0</v>
      </c>
      <c r="T36" s="3">
        <v>2955298</v>
      </c>
      <c r="U36" s="3">
        <v>3138863</v>
      </c>
      <c r="V36" s="3">
        <v>79001567</v>
      </c>
      <c r="W36" s="3">
        <v>79001567</v>
      </c>
      <c r="X36" s="3">
        <v>47965370</v>
      </c>
      <c r="Y36" s="3">
        <v>366148</v>
      </c>
      <c r="Z36" s="3">
        <v>13238749</v>
      </c>
      <c r="AA36" s="3">
        <v>34360473</v>
      </c>
      <c r="AB36" s="3">
        <v>31036197</v>
      </c>
      <c r="AC36" s="3">
        <v>728646</v>
      </c>
      <c r="AD36" s="3">
        <v>900769</v>
      </c>
      <c r="AE36" s="3">
        <v>4279765</v>
      </c>
      <c r="AF36" s="3">
        <v>381140</v>
      </c>
      <c r="AG36" s="3">
        <v>14633</v>
      </c>
      <c r="AH36" s="3">
        <v>24731244</v>
      </c>
      <c r="AI36" s="3">
        <v>47800135</v>
      </c>
      <c r="AJ36" s="3">
        <v>364693</v>
      </c>
      <c r="AK36" s="3">
        <v>13187792</v>
      </c>
      <c r="AL36" s="3">
        <v>34247650</v>
      </c>
      <c r="AM36" s="3">
        <v>91.36</v>
      </c>
      <c r="AN36" s="3">
        <v>60.71</v>
      </c>
      <c r="AO36" s="3">
        <v>99.66</v>
      </c>
      <c r="AP36" s="3">
        <v>71.650000000000006</v>
      </c>
      <c r="AQ36" s="3">
        <v>55.28</v>
      </c>
    </row>
    <row r="37" spans="1:43" x14ac:dyDescent="0.55000000000000004">
      <c r="A37" s="3" t="s">
        <v>10</v>
      </c>
      <c r="B37" s="3" t="s">
        <v>55</v>
      </c>
      <c r="C37" s="3" t="s">
        <v>12</v>
      </c>
      <c r="D37" s="3">
        <f t="shared" si="0"/>
        <v>100000</v>
      </c>
      <c r="E37" s="5" t="s">
        <v>53</v>
      </c>
      <c r="F37" s="3">
        <v>86474968</v>
      </c>
      <c r="G37" s="3">
        <v>86474968</v>
      </c>
      <c r="H37" s="3">
        <v>79963113</v>
      </c>
      <c r="I37" s="3">
        <v>80029469</v>
      </c>
      <c r="J37" s="3">
        <v>6511855</v>
      </c>
      <c r="K37" s="3">
        <v>6445499</v>
      </c>
      <c r="L37" s="3">
        <v>30.93</v>
      </c>
      <c r="M37" s="3">
        <v>30.67</v>
      </c>
      <c r="N37" s="3">
        <v>0</v>
      </c>
      <c r="O37" s="3">
        <v>0</v>
      </c>
      <c r="P37" s="3">
        <v>74915785</v>
      </c>
      <c r="Q37" s="3">
        <v>74915785</v>
      </c>
      <c r="R37" s="3">
        <v>9778618</v>
      </c>
      <c r="S37" s="3">
        <v>9778618</v>
      </c>
      <c r="T37" s="3">
        <v>1780565</v>
      </c>
      <c r="U37" s="3">
        <v>1780565</v>
      </c>
      <c r="V37" s="3">
        <v>83755325</v>
      </c>
      <c r="W37" s="3">
        <v>83755325</v>
      </c>
      <c r="X37" s="3">
        <v>44381513</v>
      </c>
      <c r="Y37" s="3">
        <v>191177</v>
      </c>
      <c r="Z37" s="3">
        <v>7932990</v>
      </c>
      <c r="AA37" s="3">
        <v>36257346</v>
      </c>
      <c r="AB37" s="3">
        <v>39373812</v>
      </c>
      <c r="AC37" s="3">
        <v>384648</v>
      </c>
      <c r="AD37" s="3">
        <v>545183</v>
      </c>
      <c r="AE37" s="3">
        <v>2312122</v>
      </c>
      <c r="AF37" s="3">
        <v>240598</v>
      </c>
      <c r="AG37" s="3">
        <v>8061</v>
      </c>
      <c r="AH37" s="3">
        <v>35883200</v>
      </c>
      <c r="AI37" s="3">
        <v>44336309</v>
      </c>
      <c r="AJ37" s="3">
        <v>190808</v>
      </c>
      <c r="AK37" s="3">
        <v>7918969</v>
      </c>
      <c r="AL37" s="3">
        <v>36226532</v>
      </c>
      <c r="AM37" s="3">
        <v>96.85</v>
      </c>
      <c r="AN37" s="3">
        <v>52.99</v>
      </c>
      <c r="AO37" s="3">
        <v>99.9</v>
      </c>
      <c r="AP37" s="3">
        <v>81.709999999999994</v>
      </c>
      <c r="AQ37" s="3">
        <v>51.27</v>
      </c>
    </row>
    <row r="38" spans="1:43" x14ac:dyDescent="0.55000000000000004">
      <c r="A38" s="3" t="s">
        <v>6</v>
      </c>
      <c r="B38" s="3" t="s">
        <v>7</v>
      </c>
      <c r="C38" s="3" t="s">
        <v>8</v>
      </c>
      <c r="D38" s="3">
        <f t="shared" si="0"/>
        <v>1000000</v>
      </c>
      <c r="E38" s="4" t="s">
        <v>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</row>
    <row r="39" spans="1:43" x14ac:dyDescent="0.55000000000000004">
      <c r="A39" s="3" t="s">
        <v>6</v>
      </c>
      <c r="B39" s="3" t="s">
        <v>7</v>
      </c>
      <c r="C39" s="3" t="s">
        <v>8</v>
      </c>
      <c r="D39" s="3">
        <f t="shared" si="0"/>
        <v>1000000</v>
      </c>
      <c r="E39" s="5" t="s">
        <v>1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</row>
    <row r="40" spans="1:43" x14ac:dyDescent="0.55000000000000004">
      <c r="A40" s="3" t="s">
        <v>6</v>
      </c>
      <c r="B40" s="3" t="s">
        <v>7</v>
      </c>
      <c r="C40" s="3" t="s">
        <v>9</v>
      </c>
      <c r="D40" s="3">
        <f t="shared" si="0"/>
        <v>1000000</v>
      </c>
      <c r="E40" s="4" t="s">
        <v>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</row>
    <row r="41" spans="1:43" x14ac:dyDescent="0.55000000000000004">
      <c r="A41" s="3" t="s">
        <v>6</v>
      </c>
      <c r="B41" s="3" t="s">
        <v>7</v>
      </c>
      <c r="C41" s="3" t="s">
        <v>9</v>
      </c>
      <c r="D41" s="3">
        <f t="shared" si="0"/>
        <v>1000000</v>
      </c>
      <c r="E41" s="5" t="s">
        <v>1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</row>
    <row r="42" spans="1:43" x14ac:dyDescent="0.55000000000000004">
      <c r="A42" s="3" t="s">
        <v>10</v>
      </c>
      <c r="B42" s="3" t="s">
        <v>55</v>
      </c>
      <c r="C42" s="3" t="s">
        <v>8</v>
      </c>
      <c r="D42" s="3">
        <f t="shared" si="0"/>
        <v>1000000</v>
      </c>
      <c r="E42" s="4" t="s">
        <v>0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</row>
    <row r="43" spans="1:43" x14ac:dyDescent="0.55000000000000004">
      <c r="A43" s="3" t="s">
        <v>10</v>
      </c>
      <c r="B43" s="3" t="s">
        <v>55</v>
      </c>
      <c r="C43" s="3" t="s">
        <v>8</v>
      </c>
      <c r="D43" s="3">
        <f t="shared" si="0"/>
        <v>1000000</v>
      </c>
      <c r="E43" s="5" t="s">
        <v>1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</row>
    <row r="44" spans="1:43" x14ac:dyDescent="0.55000000000000004">
      <c r="A44" s="3" t="s">
        <v>10</v>
      </c>
      <c r="B44" s="3" t="s">
        <v>55</v>
      </c>
      <c r="C44" s="3" t="s">
        <v>9</v>
      </c>
      <c r="D44" s="3">
        <f t="shared" si="0"/>
        <v>1000000</v>
      </c>
      <c r="E44" s="4" t="s">
        <v>0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</row>
    <row r="45" spans="1:43" x14ac:dyDescent="0.55000000000000004">
      <c r="A45" s="3" t="s">
        <v>10</v>
      </c>
      <c r="B45" s="3" t="s">
        <v>55</v>
      </c>
      <c r="C45" s="3" t="s">
        <v>9</v>
      </c>
      <c r="D45" s="3">
        <f t="shared" si="0"/>
        <v>1000000</v>
      </c>
      <c r="E45" s="5" t="s">
        <v>1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</row>
    <row r="46" spans="1:43" x14ac:dyDescent="0.55000000000000004">
      <c r="A46" s="3" t="s">
        <v>10</v>
      </c>
      <c r="B46" s="3" t="s">
        <v>55</v>
      </c>
      <c r="C46" s="3" t="s">
        <v>11</v>
      </c>
      <c r="D46" s="3">
        <f t="shared" si="0"/>
        <v>1000000</v>
      </c>
      <c r="E46" s="4" t="s">
        <v>0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1:43" x14ac:dyDescent="0.55000000000000004">
      <c r="A47" s="3" t="s">
        <v>10</v>
      </c>
      <c r="B47" s="3" t="s">
        <v>55</v>
      </c>
      <c r="C47" s="3" t="s">
        <v>11</v>
      </c>
      <c r="D47" s="3">
        <f t="shared" si="0"/>
        <v>1000000</v>
      </c>
      <c r="E47" s="5" t="s">
        <v>1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1:43" x14ac:dyDescent="0.55000000000000004">
      <c r="A48" s="3" t="s">
        <v>10</v>
      </c>
      <c r="B48" s="3" t="s">
        <v>55</v>
      </c>
      <c r="C48" s="3" t="s">
        <v>12</v>
      </c>
      <c r="D48" s="3">
        <f t="shared" si="0"/>
        <v>1000000</v>
      </c>
      <c r="E48" s="4" t="s">
        <v>0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 x14ac:dyDescent="0.55000000000000004">
      <c r="A49" s="3" t="s">
        <v>10</v>
      </c>
      <c r="B49" s="3" t="s">
        <v>55</v>
      </c>
      <c r="C49" s="3" t="s">
        <v>12</v>
      </c>
      <c r="D49" s="3">
        <f t="shared" si="0"/>
        <v>1000000</v>
      </c>
      <c r="E49" s="5" t="s">
        <v>1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</row>
    <row r="50" spans="1:43" x14ac:dyDescent="0.55000000000000004">
      <c r="A50" s="3" t="s">
        <v>6</v>
      </c>
      <c r="B50" s="3" t="s">
        <v>7</v>
      </c>
      <c r="C50" s="3" t="s">
        <v>8</v>
      </c>
      <c r="D50" s="3">
        <f t="shared" si="0"/>
        <v>10000000</v>
      </c>
      <c r="E50" s="4" t="s">
        <v>0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1:43" x14ac:dyDescent="0.55000000000000004">
      <c r="A51" s="3" t="s">
        <v>6</v>
      </c>
      <c r="B51" s="3" t="s">
        <v>7</v>
      </c>
      <c r="C51" s="3" t="s">
        <v>8</v>
      </c>
      <c r="D51" s="3">
        <f t="shared" si="0"/>
        <v>10000000</v>
      </c>
      <c r="E51" s="5" t="s">
        <v>1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</row>
    <row r="52" spans="1:43" x14ac:dyDescent="0.55000000000000004">
      <c r="A52" s="3" t="s">
        <v>6</v>
      </c>
      <c r="B52" s="3" t="s">
        <v>7</v>
      </c>
      <c r="C52" s="3" t="s">
        <v>9</v>
      </c>
      <c r="D52" s="3">
        <f t="shared" si="0"/>
        <v>10000000</v>
      </c>
      <c r="E52" s="4" t="s">
        <v>0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</row>
    <row r="53" spans="1:43" x14ac:dyDescent="0.55000000000000004">
      <c r="A53" s="3" t="s">
        <v>6</v>
      </c>
      <c r="B53" s="3" t="s">
        <v>7</v>
      </c>
      <c r="C53" s="3" t="s">
        <v>9</v>
      </c>
      <c r="D53" s="3">
        <f t="shared" si="0"/>
        <v>10000000</v>
      </c>
      <c r="E53" s="5" t="s">
        <v>1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</row>
    <row r="54" spans="1:43" x14ac:dyDescent="0.55000000000000004">
      <c r="A54" s="3" t="s">
        <v>10</v>
      </c>
      <c r="B54" s="3" t="s">
        <v>55</v>
      </c>
      <c r="C54" s="3" t="s">
        <v>8</v>
      </c>
      <c r="D54" s="3">
        <f t="shared" si="0"/>
        <v>10000000</v>
      </c>
      <c r="E54" s="4" t="s">
        <v>0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</row>
    <row r="55" spans="1:43" x14ac:dyDescent="0.55000000000000004">
      <c r="A55" s="3" t="s">
        <v>10</v>
      </c>
      <c r="B55" s="3" t="s">
        <v>55</v>
      </c>
      <c r="C55" s="3" t="s">
        <v>8</v>
      </c>
      <c r="D55" s="3">
        <f t="shared" si="0"/>
        <v>10000000</v>
      </c>
      <c r="E55" s="5" t="s">
        <v>1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</row>
    <row r="56" spans="1:43" x14ac:dyDescent="0.55000000000000004">
      <c r="A56" s="3" t="s">
        <v>10</v>
      </c>
      <c r="B56" s="3" t="s">
        <v>55</v>
      </c>
      <c r="C56" s="3" t="s">
        <v>9</v>
      </c>
      <c r="D56" s="3">
        <f t="shared" si="0"/>
        <v>10000000</v>
      </c>
      <c r="E56" s="4" t="s">
        <v>0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</row>
    <row r="57" spans="1:43" x14ac:dyDescent="0.55000000000000004">
      <c r="A57" s="3" t="s">
        <v>10</v>
      </c>
      <c r="B57" s="3" t="s">
        <v>55</v>
      </c>
      <c r="C57" s="3" t="s">
        <v>9</v>
      </c>
      <c r="D57" s="3">
        <f t="shared" si="0"/>
        <v>10000000</v>
      </c>
      <c r="E57" s="5" t="s">
        <v>1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</row>
    <row r="58" spans="1:43" x14ac:dyDescent="0.55000000000000004">
      <c r="A58" s="3" t="s">
        <v>10</v>
      </c>
      <c r="B58" s="3" t="s">
        <v>55</v>
      </c>
      <c r="C58" s="3" t="s">
        <v>11</v>
      </c>
      <c r="D58" s="3">
        <f t="shared" si="0"/>
        <v>10000000</v>
      </c>
      <c r="E58" s="4" t="s">
        <v>0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</row>
    <row r="59" spans="1:43" x14ac:dyDescent="0.55000000000000004">
      <c r="A59" s="3" t="s">
        <v>10</v>
      </c>
      <c r="B59" s="3" t="s">
        <v>55</v>
      </c>
      <c r="C59" s="3" t="s">
        <v>11</v>
      </c>
      <c r="D59" s="3">
        <f t="shared" si="0"/>
        <v>10000000</v>
      </c>
      <c r="E59" s="5" t="s">
        <v>1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</row>
    <row r="60" spans="1:43" x14ac:dyDescent="0.55000000000000004">
      <c r="A60" s="3" t="s">
        <v>10</v>
      </c>
      <c r="B60" s="3" t="s">
        <v>55</v>
      </c>
      <c r="C60" s="3" t="s">
        <v>12</v>
      </c>
      <c r="D60" s="3">
        <f t="shared" si="0"/>
        <v>10000000</v>
      </c>
      <c r="E60" s="4" t="s">
        <v>0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</row>
    <row r="61" spans="1:43" x14ac:dyDescent="0.55000000000000004">
      <c r="A61" s="3" t="s">
        <v>10</v>
      </c>
      <c r="B61" s="3" t="s">
        <v>55</v>
      </c>
      <c r="C61" s="3" t="s">
        <v>12</v>
      </c>
      <c r="D61" s="3">
        <f t="shared" si="0"/>
        <v>10000000</v>
      </c>
      <c r="E61" s="5" t="s">
        <v>1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</row>
    <row r="62" spans="1:43" x14ac:dyDescent="0.55000000000000004">
      <c r="A62" s="3" t="s">
        <v>6</v>
      </c>
      <c r="B62" s="3" t="s">
        <v>7</v>
      </c>
      <c r="C62" s="3" t="s">
        <v>8</v>
      </c>
      <c r="D62" s="3">
        <f t="shared" si="0"/>
        <v>100000000</v>
      </c>
      <c r="E62" s="4" t="s">
        <v>0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</row>
    <row r="63" spans="1:43" x14ac:dyDescent="0.55000000000000004">
      <c r="A63" s="3" t="s">
        <v>6</v>
      </c>
      <c r="B63" s="3" t="s">
        <v>7</v>
      </c>
      <c r="C63" s="3" t="s">
        <v>8</v>
      </c>
      <c r="D63" s="3">
        <f t="shared" si="0"/>
        <v>100000000</v>
      </c>
      <c r="E63" s="5" t="s">
        <v>1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</row>
    <row r="64" spans="1:43" x14ac:dyDescent="0.55000000000000004">
      <c r="A64" s="3" t="s">
        <v>6</v>
      </c>
      <c r="B64" s="3" t="s">
        <v>7</v>
      </c>
      <c r="C64" s="3" t="s">
        <v>9</v>
      </c>
      <c r="D64" s="3">
        <f t="shared" si="0"/>
        <v>100000000</v>
      </c>
      <c r="E64" s="4" t="s">
        <v>0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</row>
    <row r="65" spans="1:43" x14ac:dyDescent="0.55000000000000004">
      <c r="A65" s="3" t="s">
        <v>6</v>
      </c>
      <c r="B65" s="3" t="s">
        <v>7</v>
      </c>
      <c r="C65" s="3" t="s">
        <v>9</v>
      </c>
      <c r="D65" s="3">
        <f t="shared" si="0"/>
        <v>100000000</v>
      </c>
      <c r="E65" s="5" t="s">
        <v>1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</row>
    <row r="66" spans="1:43" x14ac:dyDescent="0.55000000000000004">
      <c r="A66" s="3" t="s">
        <v>10</v>
      </c>
      <c r="B66" s="3" t="s">
        <v>55</v>
      </c>
      <c r="C66" s="3" t="s">
        <v>8</v>
      </c>
      <c r="D66" s="3">
        <f t="shared" si="0"/>
        <v>100000000</v>
      </c>
      <c r="E66" s="4" t="s">
        <v>0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</row>
    <row r="67" spans="1:43" x14ac:dyDescent="0.55000000000000004">
      <c r="A67" s="3" t="s">
        <v>10</v>
      </c>
      <c r="B67" s="3" t="s">
        <v>55</v>
      </c>
      <c r="C67" s="3" t="s">
        <v>8</v>
      </c>
      <c r="D67" s="3">
        <f t="shared" si="0"/>
        <v>100000000</v>
      </c>
      <c r="E67" s="5" t="s">
        <v>1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</row>
    <row r="68" spans="1:43" x14ac:dyDescent="0.55000000000000004">
      <c r="A68" s="3" t="s">
        <v>10</v>
      </c>
      <c r="B68" s="3" t="s">
        <v>55</v>
      </c>
      <c r="C68" s="3" t="s">
        <v>9</v>
      </c>
      <c r="D68" s="3">
        <f t="shared" si="0"/>
        <v>100000000</v>
      </c>
      <c r="E68" s="4" t="s">
        <v>0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</row>
    <row r="69" spans="1:43" x14ac:dyDescent="0.55000000000000004">
      <c r="A69" s="3" t="s">
        <v>10</v>
      </c>
      <c r="B69" s="3" t="s">
        <v>55</v>
      </c>
      <c r="C69" s="3" t="s">
        <v>9</v>
      </c>
      <c r="D69" s="3">
        <f t="shared" si="0"/>
        <v>100000000</v>
      </c>
      <c r="E69" s="5" t="s">
        <v>1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</row>
    <row r="70" spans="1:43" x14ac:dyDescent="0.55000000000000004">
      <c r="A70" s="3" t="s">
        <v>10</v>
      </c>
      <c r="B70" s="3" t="s">
        <v>55</v>
      </c>
      <c r="C70" s="3" t="s">
        <v>11</v>
      </c>
      <c r="D70" s="3">
        <f t="shared" si="0"/>
        <v>100000000</v>
      </c>
      <c r="E70" s="4" t="s">
        <v>0</v>
      </c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</row>
    <row r="71" spans="1:43" x14ac:dyDescent="0.55000000000000004">
      <c r="A71" s="3" t="s">
        <v>10</v>
      </c>
      <c r="B71" s="3" t="s">
        <v>55</v>
      </c>
      <c r="C71" s="3" t="s">
        <v>11</v>
      </c>
      <c r="D71" s="3">
        <f t="shared" si="0"/>
        <v>100000000</v>
      </c>
      <c r="E71" s="5" t="s">
        <v>1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</row>
    <row r="72" spans="1:43" x14ac:dyDescent="0.55000000000000004">
      <c r="A72" s="3" t="s">
        <v>10</v>
      </c>
      <c r="B72" s="3" t="s">
        <v>55</v>
      </c>
      <c r="C72" s="3" t="s">
        <v>12</v>
      </c>
      <c r="D72" s="3">
        <f t="shared" si="0"/>
        <v>100000000</v>
      </c>
      <c r="E72" s="4" t="s">
        <v>0</v>
      </c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</row>
    <row r="73" spans="1:43" x14ac:dyDescent="0.55000000000000004">
      <c r="A73" s="3" t="s">
        <v>10</v>
      </c>
      <c r="B73" s="3" t="s">
        <v>55</v>
      </c>
      <c r="C73" s="3" t="s">
        <v>12</v>
      </c>
      <c r="D73" s="3">
        <f t="shared" si="0"/>
        <v>100000000</v>
      </c>
      <c r="E73" s="5" t="s">
        <v>1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3"/>
  <sheetViews>
    <sheetView tabSelected="1" workbookViewId="0">
      <selection activeCell="E7" sqref="E7"/>
    </sheetView>
  </sheetViews>
  <sheetFormatPr defaultRowHeight="18" x14ac:dyDescent="0.55000000000000004"/>
  <cols>
    <col min="1" max="1" width="7.6640625" bestFit="1" customWidth="1"/>
    <col min="2" max="2" width="7.08203125" bestFit="1" customWidth="1"/>
    <col min="3" max="3" width="12.33203125" bestFit="1" customWidth="1"/>
    <col min="4" max="4" width="10" bestFit="1" customWidth="1"/>
    <col min="5" max="5" width="35.4140625" bestFit="1" customWidth="1"/>
    <col min="6" max="7" width="13.33203125" bestFit="1" customWidth="1"/>
    <col min="8" max="9" width="22" bestFit="1" customWidth="1"/>
    <col min="10" max="11" width="16.9140625" bestFit="1" customWidth="1"/>
    <col min="12" max="13" width="26.6640625" bestFit="1" customWidth="1"/>
    <col min="14" max="15" width="25.4140625" bestFit="1" customWidth="1"/>
    <col min="16" max="17" width="25.08203125" bestFit="1" customWidth="1"/>
    <col min="18" max="19" width="26.08203125" bestFit="1" customWidth="1"/>
    <col min="20" max="21" width="21.75" bestFit="1" customWidth="1"/>
    <col min="22" max="23" width="13.6640625" bestFit="1" customWidth="1"/>
    <col min="24" max="24" width="10.25" bestFit="1" customWidth="1"/>
    <col min="25" max="25" width="14.08203125" bestFit="1" customWidth="1"/>
    <col min="26" max="26" width="12.08203125" bestFit="1" customWidth="1"/>
    <col min="27" max="27" width="10.75" bestFit="1" customWidth="1"/>
    <col min="28" max="28" width="11.6640625" bestFit="1" customWidth="1"/>
    <col min="29" max="29" width="16.4140625" bestFit="1" customWidth="1"/>
    <col min="30" max="30" width="19.25" bestFit="1" customWidth="1"/>
    <col min="31" max="31" width="22.58203125" bestFit="1" customWidth="1"/>
    <col min="32" max="32" width="10.75" bestFit="1" customWidth="1"/>
    <col min="33" max="33" width="20" bestFit="1" customWidth="1"/>
    <col min="34" max="34" width="10.9140625" bestFit="1" customWidth="1"/>
    <col min="35" max="35" width="31.33203125" bestFit="1" customWidth="1"/>
    <col min="36" max="36" width="29.9140625" bestFit="1" customWidth="1"/>
    <col min="37" max="37" width="27.9140625" bestFit="1" customWidth="1"/>
    <col min="38" max="38" width="26.58203125" bestFit="1" customWidth="1"/>
    <col min="39" max="39" width="18.75" bestFit="1" customWidth="1"/>
    <col min="40" max="40" width="15.75" bestFit="1" customWidth="1"/>
    <col min="41" max="41" width="18.58203125" bestFit="1" customWidth="1"/>
    <col min="42" max="42" width="23.4140625" bestFit="1" customWidth="1"/>
    <col min="43" max="44" width="38.4140625" bestFit="1" customWidth="1"/>
  </cols>
  <sheetData>
    <row r="1" spans="1:43" s="1" customFormat="1" x14ac:dyDescent="0.55000000000000004">
      <c r="A1" s="2" t="s">
        <v>51</v>
      </c>
      <c r="B1" s="2" t="s">
        <v>3</v>
      </c>
      <c r="C1" s="2" t="s">
        <v>4</v>
      </c>
      <c r="D1" s="2" t="s">
        <v>5</v>
      </c>
      <c r="E1" s="2" t="s">
        <v>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  <c r="Z1" s="2" t="s">
        <v>33</v>
      </c>
      <c r="AA1" s="2" t="s">
        <v>34</v>
      </c>
      <c r="AB1" s="2" t="s">
        <v>35</v>
      </c>
      <c r="AC1" s="2" t="s">
        <v>36</v>
      </c>
      <c r="AD1" s="2" t="s">
        <v>37</v>
      </c>
      <c r="AE1" s="2" t="s">
        <v>38</v>
      </c>
      <c r="AF1" s="2" t="s">
        <v>39</v>
      </c>
      <c r="AG1" s="2" t="s">
        <v>40</v>
      </c>
      <c r="AH1" s="2" t="s">
        <v>41</v>
      </c>
      <c r="AI1" s="2" t="s">
        <v>42</v>
      </c>
      <c r="AJ1" s="2" t="s">
        <v>43</v>
      </c>
      <c r="AK1" s="2" t="s">
        <v>44</v>
      </c>
      <c r="AL1" s="2" t="s">
        <v>45</v>
      </c>
      <c r="AM1" s="2" t="s">
        <v>46</v>
      </c>
      <c r="AN1" s="2" t="s">
        <v>47</v>
      </c>
      <c r="AO1" s="2" t="s">
        <v>48</v>
      </c>
      <c r="AP1" s="2" t="s">
        <v>49</v>
      </c>
      <c r="AQ1" s="2" t="s">
        <v>50</v>
      </c>
    </row>
    <row r="2" spans="1:43" x14ac:dyDescent="0.55000000000000004">
      <c r="A2" s="3" t="s">
        <v>6</v>
      </c>
      <c r="B2" s="3" t="s">
        <v>7</v>
      </c>
      <c r="C2" s="3" t="s">
        <v>8</v>
      </c>
      <c r="D2" s="3">
        <v>1000</v>
      </c>
      <c r="E2" s="4" t="s">
        <v>54</v>
      </c>
      <c r="F2" s="3">
        <v>913</v>
      </c>
      <c r="G2" s="3">
        <v>913</v>
      </c>
      <c r="H2" s="3">
        <v>847</v>
      </c>
      <c r="I2" s="3">
        <v>851</v>
      </c>
      <c r="J2" s="3">
        <v>66</v>
      </c>
      <c r="K2" s="3">
        <v>62</v>
      </c>
      <c r="L2" s="3">
        <v>30.44</v>
      </c>
      <c r="M2" s="3">
        <v>30.71</v>
      </c>
      <c r="N2" s="3">
        <v>7</v>
      </c>
      <c r="O2" s="3">
        <v>10</v>
      </c>
      <c r="P2" s="3">
        <v>694</v>
      </c>
      <c r="Q2" s="3">
        <v>703</v>
      </c>
      <c r="R2" s="3">
        <v>196</v>
      </c>
      <c r="S2" s="3">
        <v>179</v>
      </c>
      <c r="T2" s="3">
        <v>16</v>
      </c>
      <c r="U2" s="3">
        <v>21</v>
      </c>
      <c r="V2" s="3">
        <v>545</v>
      </c>
      <c r="W2" s="3">
        <v>545</v>
      </c>
      <c r="X2" s="3">
        <v>396</v>
      </c>
      <c r="Y2" s="3">
        <v>3</v>
      </c>
      <c r="Z2" s="3">
        <v>130</v>
      </c>
      <c r="AA2" s="3">
        <v>263</v>
      </c>
      <c r="AB2" s="3">
        <v>149</v>
      </c>
      <c r="AC2" s="3">
        <v>8</v>
      </c>
      <c r="AD2" s="3">
        <v>1</v>
      </c>
      <c r="AE2" s="3">
        <v>21</v>
      </c>
      <c r="AF2" s="3">
        <v>6</v>
      </c>
      <c r="AG2" s="3">
        <v>1</v>
      </c>
      <c r="AH2" s="3">
        <v>112</v>
      </c>
      <c r="AI2" s="3">
        <v>396</v>
      </c>
      <c r="AJ2" s="3">
        <v>3</v>
      </c>
      <c r="AK2" s="3">
        <v>130</v>
      </c>
      <c r="AL2" s="3">
        <v>263</v>
      </c>
      <c r="AM2" s="3">
        <v>59.69</v>
      </c>
      <c r="AN2" s="3">
        <v>72.66</v>
      </c>
      <c r="AO2" s="3">
        <v>100</v>
      </c>
      <c r="AP2" s="3">
        <v>66.41</v>
      </c>
      <c r="AQ2" s="3">
        <v>43.37</v>
      </c>
    </row>
    <row r="3" spans="1:43" x14ac:dyDescent="0.55000000000000004">
      <c r="A3" s="3" t="s">
        <v>6</v>
      </c>
      <c r="B3" s="3" t="s">
        <v>7</v>
      </c>
      <c r="C3" s="3" t="s">
        <v>8</v>
      </c>
      <c r="D3" s="3">
        <v>1000</v>
      </c>
      <c r="E3" s="5" t="s">
        <v>54</v>
      </c>
      <c r="F3" s="3">
        <v>913</v>
      </c>
      <c r="G3" s="3">
        <v>913</v>
      </c>
      <c r="H3" s="3">
        <v>847</v>
      </c>
      <c r="I3" s="3">
        <v>851</v>
      </c>
      <c r="J3" s="3">
        <v>66</v>
      </c>
      <c r="K3" s="3">
        <v>62</v>
      </c>
      <c r="L3" s="3">
        <v>30.44</v>
      </c>
      <c r="M3" s="3">
        <v>30.71</v>
      </c>
      <c r="N3" s="3">
        <v>7</v>
      </c>
      <c r="O3" s="3">
        <v>10</v>
      </c>
      <c r="P3" s="3">
        <v>721</v>
      </c>
      <c r="Q3" s="3">
        <v>730</v>
      </c>
      <c r="R3" s="3">
        <v>179</v>
      </c>
      <c r="S3" s="3">
        <v>167</v>
      </c>
      <c r="T3" s="3">
        <v>6</v>
      </c>
      <c r="U3" s="3">
        <v>6</v>
      </c>
      <c r="V3" s="3">
        <v>587</v>
      </c>
      <c r="W3" s="3">
        <v>587</v>
      </c>
      <c r="X3" s="3">
        <v>428</v>
      </c>
      <c r="Y3" s="3">
        <v>3</v>
      </c>
      <c r="Z3" s="3">
        <v>137</v>
      </c>
      <c r="AA3" s="3">
        <v>288</v>
      </c>
      <c r="AB3" s="3">
        <v>159</v>
      </c>
      <c r="AC3" s="3">
        <v>8</v>
      </c>
      <c r="AD3" s="3">
        <v>2</v>
      </c>
      <c r="AE3" s="3">
        <v>24</v>
      </c>
      <c r="AF3" s="3">
        <v>8</v>
      </c>
      <c r="AG3" s="3">
        <v>1</v>
      </c>
      <c r="AH3" s="3">
        <v>116</v>
      </c>
      <c r="AI3" s="3">
        <v>428</v>
      </c>
      <c r="AJ3" s="3">
        <v>3</v>
      </c>
      <c r="AK3" s="3">
        <v>137</v>
      </c>
      <c r="AL3" s="3">
        <v>288</v>
      </c>
      <c r="AM3" s="3">
        <v>64.290000000000006</v>
      </c>
      <c r="AN3" s="3">
        <v>72.91</v>
      </c>
      <c r="AO3" s="3">
        <v>100</v>
      </c>
      <c r="AP3" s="3">
        <v>67.290000000000006</v>
      </c>
      <c r="AQ3" s="3">
        <v>46.88</v>
      </c>
    </row>
    <row r="4" spans="1:43" x14ac:dyDescent="0.55000000000000004">
      <c r="A4" s="3" t="s">
        <v>6</v>
      </c>
      <c r="B4" s="3" t="s">
        <v>7</v>
      </c>
      <c r="C4" s="3" t="s">
        <v>9</v>
      </c>
      <c r="D4" s="3">
        <v>1000</v>
      </c>
      <c r="E4" s="4" t="s">
        <v>54</v>
      </c>
      <c r="F4" s="3">
        <v>913</v>
      </c>
      <c r="G4" s="3">
        <v>913</v>
      </c>
      <c r="H4" s="3">
        <v>847</v>
      </c>
      <c r="I4" s="3">
        <v>851</v>
      </c>
      <c r="J4" s="3">
        <v>66</v>
      </c>
      <c r="K4" s="3">
        <v>62</v>
      </c>
      <c r="L4" s="3">
        <v>30.44</v>
      </c>
      <c r="M4" s="3">
        <v>30.71</v>
      </c>
      <c r="N4" s="3">
        <v>7</v>
      </c>
      <c r="O4" s="3">
        <v>10</v>
      </c>
      <c r="P4" s="3">
        <v>694</v>
      </c>
      <c r="Q4" s="3">
        <v>703</v>
      </c>
      <c r="R4" s="3">
        <v>196</v>
      </c>
      <c r="S4" s="3">
        <v>179</v>
      </c>
      <c r="T4" s="3">
        <v>16</v>
      </c>
      <c r="U4" s="3">
        <v>21</v>
      </c>
      <c r="V4" s="3">
        <v>545</v>
      </c>
      <c r="W4" s="3">
        <v>545</v>
      </c>
      <c r="X4" s="3">
        <v>396</v>
      </c>
      <c r="Y4" s="3">
        <v>3</v>
      </c>
      <c r="Z4" s="3">
        <v>130</v>
      </c>
      <c r="AA4" s="3">
        <v>263</v>
      </c>
      <c r="AB4" s="3">
        <v>149</v>
      </c>
      <c r="AC4" s="3">
        <v>8</v>
      </c>
      <c r="AD4" s="3">
        <v>1</v>
      </c>
      <c r="AE4" s="3">
        <v>21</v>
      </c>
      <c r="AF4" s="3">
        <v>6</v>
      </c>
      <c r="AG4" s="3">
        <v>1</v>
      </c>
      <c r="AH4" s="3">
        <v>112</v>
      </c>
      <c r="AI4" s="3">
        <v>396</v>
      </c>
      <c r="AJ4" s="3">
        <v>3</v>
      </c>
      <c r="AK4" s="3">
        <v>130</v>
      </c>
      <c r="AL4" s="3">
        <v>263</v>
      </c>
      <c r="AM4" s="3">
        <v>59.69</v>
      </c>
      <c r="AN4" s="3">
        <v>72.66</v>
      </c>
      <c r="AO4" s="3">
        <v>100</v>
      </c>
      <c r="AP4" s="3">
        <v>66.41</v>
      </c>
      <c r="AQ4" s="3">
        <v>43.37</v>
      </c>
    </row>
    <row r="5" spans="1:43" x14ac:dyDescent="0.55000000000000004">
      <c r="A5" s="3" t="s">
        <v>6</v>
      </c>
      <c r="B5" s="3" t="s">
        <v>7</v>
      </c>
      <c r="C5" s="3" t="s">
        <v>9</v>
      </c>
      <c r="D5" s="3">
        <v>1000</v>
      </c>
      <c r="E5" s="5" t="s">
        <v>54</v>
      </c>
      <c r="F5" s="3">
        <v>913</v>
      </c>
      <c r="G5" s="3">
        <v>913</v>
      </c>
      <c r="H5" s="3">
        <v>847</v>
      </c>
      <c r="I5" s="3">
        <v>851</v>
      </c>
      <c r="J5" s="3">
        <v>66</v>
      </c>
      <c r="K5" s="3">
        <v>62</v>
      </c>
      <c r="L5" s="3">
        <v>30.44</v>
      </c>
      <c r="M5" s="3">
        <v>30.71</v>
      </c>
      <c r="N5" s="3">
        <v>7</v>
      </c>
      <c r="O5" s="3">
        <v>10</v>
      </c>
      <c r="P5" s="3">
        <v>721</v>
      </c>
      <c r="Q5" s="3">
        <v>730</v>
      </c>
      <c r="R5" s="3">
        <v>179</v>
      </c>
      <c r="S5" s="3">
        <v>167</v>
      </c>
      <c r="T5" s="3">
        <v>6</v>
      </c>
      <c r="U5" s="3">
        <v>6</v>
      </c>
      <c r="V5" s="3">
        <v>587</v>
      </c>
      <c r="W5" s="3">
        <v>587</v>
      </c>
      <c r="X5" s="3">
        <v>428</v>
      </c>
      <c r="Y5" s="3">
        <v>3</v>
      </c>
      <c r="Z5" s="3">
        <v>137</v>
      </c>
      <c r="AA5" s="3">
        <v>288</v>
      </c>
      <c r="AB5" s="3">
        <v>159</v>
      </c>
      <c r="AC5" s="3">
        <v>8</v>
      </c>
      <c r="AD5" s="3">
        <v>2</v>
      </c>
      <c r="AE5" s="3">
        <v>24</v>
      </c>
      <c r="AF5" s="3">
        <v>8</v>
      </c>
      <c r="AG5" s="3">
        <v>1</v>
      </c>
      <c r="AH5" s="3">
        <v>116</v>
      </c>
      <c r="AI5" s="3">
        <v>428</v>
      </c>
      <c r="AJ5" s="3">
        <v>3</v>
      </c>
      <c r="AK5" s="3">
        <v>137</v>
      </c>
      <c r="AL5" s="3">
        <v>288</v>
      </c>
      <c r="AM5" s="3">
        <v>64.290000000000006</v>
      </c>
      <c r="AN5" s="3">
        <v>72.91</v>
      </c>
      <c r="AO5" s="3">
        <v>100</v>
      </c>
      <c r="AP5" s="3">
        <v>67.290000000000006</v>
      </c>
      <c r="AQ5" s="3">
        <v>46.88</v>
      </c>
    </row>
    <row r="6" spans="1:43" x14ac:dyDescent="0.55000000000000004">
      <c r="A6" s="3" t="s">
        <v>10</v>
      </c>
      <c r="B6" s="3" t="s">
        <v>55</v>
      </c>
      <c r="C6" s="3" t="s">
        <v>8</v>
      </c>
      <c r="D6" s="3">
        <v>1000</v>
      </c>
      <c r="E6" s="4" t="s">
        <v>54</v>
      </c>
      <c r="F6" s="3">
        <v>913</v>
      </c>
      <c r="G6" s="3">
        <v>913</v>
      </c>
      <c r="H6" s="3">
        <v>847</v>
      </c>
      <c r="I6" s="3">
        <v>851</v>
      </c>
      <c r="J6" s="3">
        <v>66</v>
      </c>
      <c r="K6" s="3">
        <v>62</v>
      </c>
      <c r="L6" s="3">
        <v>30.44</v>
      </c>
      <c r="M6" s="3">
        <v>30.71</v>
      </c>
      <c r="N6" s="3">
        <v>7</v>
      </c>
      <c r="O6" s="3">
        <v>10</v>
      </c>
      <c r="P6" s="3">
        <v>886</v>
      </c>
      <c r="Q6" s="3">
        <v>877</v>
      </c>
      <c r="R6" s="3">
        <v>0</v>
      </c>
      <c r="S6" s="3">
        <v>0</v>
      </c>
      <c r="T6" s="3">
        <v>20</v>
      </c>
      <c r="U6" s="3">
        <v>26</v>
      </c>
      <c r="V6" s="3">
        <v>851</v>
      </c>
      <c r="W6" s="3">
        <v>851</v>
      </c>
      <c r="X6" s="3">
        <v>588</v>
      </c>
      <c r="Y6" s="3">
        <v>2</v>
      </c>
      <c r="Z6" s="3">
        <v>161</v>
      </c>
      <c r="AA6" s="3">
        <v>425</v>
      </c>
      <c r="AB6" s="3">
        <v>263</v>
      </c>
      <c r="AC6" s="3">
        <v>10</v>
      </c>
      <c r="AD6" s="3">
        <v>5</v>
      </c>
      <c r="AE6" s="3">
        <v>25</v>
      </c>
      <c r="AF6" s="3">
        <v>8</v>
      </c>
      <c r="AG6" s="3">
        <v>1</v>
      </c>
      <c r="AH6" s="3">
        <v>214</v>
      </c>
      <c r="AI6" s="3">
        <v>588</v>
      </c>
      <c r="AJ6" s="3">
        <v>2</v>
      </c>
      <c r="AK6" s="3">
        <v>161</v>
      </c>
      <c r="AL6" s="3">
        <v>425</v>
      </c>
      <c r="AM6" s="3">
        <v>93.21</v>
      </c>
      <c r="AN6" s="3">
        <v>69.099999999999994</v>
      </c>
      <c r="AO6" s="3">
        <v>100</v>
      </c>
      <c r="AP6" s="3">
        <v>72.28</v>
      </c>
      <c r="AQ6" s="3">
        <v>64.400000000000006</v>
      </c>
    </row>
    <row r="7" spans="1:43" x14ac:dyDescent="0.55000000000000004">
      <c r="A7" s="3" t="s">
        <v>10</v>
      </c>
      <c r="B7" s="3" t="s">
        <v>55</v>
      </c>
      <c r="C7" s="3" t="s">
        <v>8</v>
      </c>
      <c r="D7" s="3">
        <v>1000</v>
      </c>
      <c r="E7" s="5" t="s">
        <v>54</v>
      </c>
      <c r="F7" s="3">
        <v>913</v>
      </c>
      <c r="G7" s="3">
        <v>913</v>
      </c>
      <c r="H7" s="3">
        <v>847</v>
      </c>
      <c r="I7" s="3">
        <v>851</v>
      </c>
      <c r="J7" s="3">
        <v>66</v>
      </c>
      <c r="K7" s="3">
        <v>62</v>
      </c>
      <c r="L7" s="3">
        <v>30.44</v>
      </c>
      <c r="M7" s="3">
        <v>30.71</v>
      </c>
      <c r="N7" s="3">
        <v>0</v>
      </c>
      <c r="O7" s="3">
        <v>0</v>
      </c>
      <c r="P7" s="3">
        <v>794</v>
      </c>
      <c r="Q7" s="3">
        <v>794</v>
      </c>
      <c r="R7" s="3">
        <v>102</v>
      </c>
      <c r="S7" s="3">
        <v>102</v>
      </c>
      <c r="T7" s="3">
        <v>17</v>
      </c>
      <c r="U7" s="3">
        <v>17</v>
      </c>
      <c r="V7" s="3">
        <v>884</v>
      </c>
      <c r="W7" s="3">
        <v>884</v>
      </c>
      <c r="X7" s="3">
        <v>542</v>
      </c>
      <c r="Y7" s="3">
        <v>2</v>
      </c>
      <c r="Z7" s="3">
        <v>100</v>
      </c>
      <c r="AA7" s="3">
        <v>440</v>
      </c>
      <c r="AB7" s="3">
        <v>342</v>
      </c>
      <c r="AC7" s="3">
        <v>4</v>
      </c>
      <c r="AD7" s="3">
        <v>5</v>
      </c>
      <c r="AE7" s="3">
        <v>15</v>
      </c>
      <c r="AF7" s="3">
        <v>3</v>
      </c>
      <c r="AG7" s="3">
        <v>0</v>
      </c>
      <c r="AH7" s="3">
        <v>315</v>
      </c>
      <c r="AI7" s="3">
        <v>542</v>
      </c>
      <c r="AJ7" s="3">
        <v>2</v>
      </c>
      <c r="AK7" s="3">
        <v>100</v>
      </c>
      <c r="AL7" s="3">
        <v>440</v>
      </c>
      <c r="AM7" s="3">
        <v>96.82</v>
      </c>
      <c r="AN7" s="3">
        <v>61.31</v>
      </c>
      <c r="AO7" s="3">
        <v>100</v>
      </c>
      <c r="AP7" s="3">
        <v>81.180000000000007</v>
      </c>
      <c r="AQ7" s="3">
        <v>59.36</v>
      </c>
    </row>
    <row r="8" spans="1:43" x14ac:dyDescent="0.55000000000000004">
      <c r="A8" s="3" t="s">
        <v>10</v>
      </c>
      <c r="B8" s="3" t="s">
        <v>55</v>
      </c>
      <c r="C8" s="3" t="s">
        <v>9</v>
      </c>
      <c r="D8" s="3">
        <v>1000</v>
      </c>
      <c r="E8" s="4" t="s">
        <v>54</v>
      </c>
      <c r="F8" s="3">
        <v>8641</v>
      </c>
      <c r="G8" s="3">
        <v>8641</v>
      </c>
      <c r="H8" s="3">
        <v>8000</v>
      </c>
      <c r="I8" s="3">
        <v>7934</v>
      </c>
      <c r="J8" s="3">
        <v>641</v>
      </c>
      <c r="K8" s="3">
        <v>707</v>
      </c>
      <c r="L8" s="3">
        <v>31.02</v>
      </c>
      <c r="M8" s="3">
        <v>31.14</v>
      </c>
      <c r="N8" s="3">
        <v>74</v>
      </c>
      <c r="O8" s="3">
        <v>83</v>
      </c>
      <c r="P8" s="3">
        <v>6593</v>
      </c>
      <c r="Q8" s="3">
        <v>6649</v>
      </c>
      <c r="R8" s="3">
        <v>1782</v>
      </c>
      <c r="S8" s="3">
        <v>1721</v>
      </c>
      <c r="T8" s="3">
        <v>192</v>
      </c>
      <c r="U8" s="3">
        <v>188</v>
      </c>
      <c r="V8" s="3">
        <v>5145</v>
      </c>
      <c r="W8" s="3">
        <v>5145</v>
      </c>
      <c r="X8" s="3">
        <v>3693</v>
      </c>
      <c r="Y8" s="3">
        <v>50</v>
      </c>
      <c r="Z8" s="3">
        <v>1112</v>
      </c>
      <c r="AA8" s="3">
        <v>2531</v>
      </c>
      <c r="AB8" s="3">
        <v>1452</v>
      </c>
      <c r="AC8" s="3">
        <v>65</v>
      </c>
      <c r="AD8" s="3">
        <v>52</v>
      </c>
      <c r="AE8" s="3">
        <v>254</v>
      </c>
      <c r="AF8" s="3">
        <v>22</v>
      </c>
      <c r="AG8" s="3">
        <v>0</v>
      </c>
      <c r="AH8" s="3">
        <v>1059</v>
      </c>
      <c r="AI8" s="3">
        <v>3693</v>
      </c>
      <c r="AJ8" s="3">
        <v>50</v>
      </c>
      <c r="AK8" s="3">
        <v>1112</v>
      </c>
      <c r="AL8" s="3">
        <v>2531</v>
      </c>
      <c r="AM8" s="3">
        <v>59.54</v>
      </c>
      <c r="AN8" s="3">
        <v>71.78</v>
      </c>
      <c r="AO8" s="3">
        <v>100</v>
      </c>
      <c r="AP8" s="3">
        <v>68.540000000000006</v>
      </c>
      <c r="AQ8" s="3">
        <v>42.74</v>
      </c>
    </row>
    <row r="9" spans="1:43" x14ac:dyDescent="0.55000000000000004">
      <c r="A9" s="3" t="s">
        <v>10</v>
      </c>
      <c r="B9" s="3" t="s">
        <v>55</v>
      </c>
      <c r="C9" s="3" t="s">
        <v>9</v>
      </c>
      <c r="D9" s="3">
        <v>1000</v>
      </c>
      <c r="E9" s="5" t="s">
        <v>54</v>
      </c>
      <c r="F9" s="3">
        <v>8641</v>
      </c>
      <c r="G9" s="3">
        <v>8641</v>
      </c>
      <c r="H9" s="3">
        <v>8000</v>
      </c>
      <c r="I9" s="3">
        <v>7934</v>
      </c>
      <c r="J9" s="3">
        <v>641</v>
      </c>
      <c r="K9" s="3">
        <v>707</v>
      </c>
      <c r="L9" s="3">
        <v>31.02</v>
      </c>
      <c r="M9" s="3">
        <v>31.14</v>
      </c>
      <c r="N9" s="3">
        <v>74</v>
      </c>
      <c r="O9" s="3">
        <v>83</v>
      </c>
      <c r="P9" s="3">
        <v>6845</v>
      </c>
      <c r="Q9" s="3">
        <v>6864</v>
      </c>
      <c r="R9" s="3">
        <v>1646</v>
      </c>
      <c r="S9" s="3">
        <v>1612</v>
      </c>
      <c r="T9" s="3">
        <v>76</v>
      </c>
      <c r="U9" s="3">
        <v>82</v>
      </c>
      <c r="V9" s="3">
        <v>5521</v>
      </c>
      <c r="W9" s="3">
        <v>5521</v>
      </c>
      <c r="X9" s="3">
        <v>3978</v>
      </c>
      <c r="Y9" s="3">
        <v>51</v>
      </c>
      <c r="Z9" s="3">
        <v>1209</v>
      </c>
      <c r="AA9" s="3">
        <v>2718</v>
      </c>
      <c r="AB9" s="3">
        <v>1543</v>
      </c>
      <c r="AC9" s="3">
        <v>68</v>
      </c>
      <c r="AD9" s="3">
        <v>56</v>
      </c>
      <c r="AE9" s="3">
        <v>261</v>
      </c>
      <c r="AF9" s="3">
        <v>26</v>
      </c>
      <c r="AG9" s="3">
        <v>0</v>
      </c>
      <c r="AH9" s="3">
        <v>1132</v>
      </c>
      <c r="AI9" s="3">
        <v>3978</v>
      </c>
      <c r="AJ9" s="3">
        <v>51</v>
      </c>
      <c r="AK9" s="3">
        <v>1209</v>
      </c>
      <c r="AL9" s="3">
        <v>2718</v>
      </c>
      <c r="AM9" s="3">
        <v>63.89</v>
      </c>
      <c r="AN9" s="3">
        <v>72.05</v>
      </c>
      <c r="AO9" s="3">
        <v>100</v>
      </c>
      <c r="AP9" s="3">
        <v>68.33</v>
      </c>
      <c r="AQ9" s="3">
        <v>46.04</v>
      </c>
    </row>
    <row r="10" spans="1:43" x14ac:dyDescent="0.55000000000000004">
      <c r="A10" s="3" t="s">
        <v>10</v>
      </c>
      <c r="B10" s="3" t="s">
        <v>55</v>
      </c>
      <c r="C10" s="3" t="s">
        <v>11</v>
      </c>
      <c r="D10" s="3">
        <v>1000</v>
      </c>
      <c r="E10" s="4" t="s">
        <v>54</v>
      </c>
      <c r="F10" s="3">
        <v>8641</v>
      </c>
      <c r="G10" s="3">
        <v>8641</v>
      </c>
      <c r="H10" s="3">
        <v>8000</v>
      </c>
      <c r="I10" s="3">
        <v>7934</v>
      </c>
      <c r="J10" s="3">
        <v>641</v>
      </c>
      <c r="K10" s="3">
        <v>707</v>
      </c>
      <c r="L10" s="3">
        <v>31.02</v>
      </c>
      <c r="M10" s="3">
        <v>31.14</v>
      </c>
      <c r="N10" s="3">
        <v>74</v>
      </c>
      <c r="O10" s="3">
        <v>83</v>
      </c>
      <c r="P10" s="3">
        <v>6593</v>
      </c>
      <c r="Q10" s="3">
        <v>6649</v>
      </c>
      <c r="R10" s="3">
        <v>1782</v>
      </c>
      <c r="S10" s="3">
        <v>1721</v>
      </c>
      <c r="T10" s="3">
        <v>192</v>
      </c>
      <c r="U10" s="3">
        <v>188</v>
      </c>
      <c r="V10" s="3">
        <v>5145</v>
      </c>
      <c r="W10" s="3">
        <v>5145</v>
      </c>
      <c r="X10" s="3">
        <v>3693</v>
      </c>
      <c r="Y10" s="3">
        <v>50</v>
      </c>
      <c r="Z10" s="3">
        <v>1112</v>
      </c>
      <c r="AA10" s="3">
        <v>2531</v>
      </c>
      <c r="AB10" s="3">
        <v>1452</v>
      </c>
      <c r="AC10" s="3">
        <v>65</v>
      </c>
      <c r="AD10" s="3">
        <v>52</v>
      </c>
      <c r="AE10" s="3">
        <v>254</v>
      </c>
      <c r="AF10" s="3">
        <v>22</v>
      </c>
      <c r="AG10" s="3">
        <v>0</v>
      </c>
      <c r="AH10" s="3">
        <v>1059</v>
      </c>
      <c r="AI10" s="3">
        <v>3693</v>
      </c>
      <c r="AJ10" s="3">
        <v>50</v>
      </c>
      <c r="AK10" s="3">
        <v>1112</v>
      </c>
      <c r="AL10" s="3">
        <v>2531</v>
      </c>
      <c r="AM10" s="3">
        <v>59.54</v>
      </c>
      <c r="AN10" s="3">
        <v>71.78</v>
      </c>
      <c r="AO10" s="3">
        <v>100</v>
      </c>
      <c r="AP10" s="3">
        <v>68.540000000000006</v>
      </c>
      <c r="AQ10" s="3">
        <v>42.74</v>
      </c>
    </row>
    <row r="11" spans="1:43" x14ac:dyDescent="0.55000000000000004">
      <c r="A11" s="3" t="s">
        <v>10</v>
      </c>
      <c r="B11" s="3" t="s">
        <v>55</v>
      </c>
      <c r="C11" s="3" t="s">
        <v>11</v>
      </c>
      <c r="D11" s="3">
        <v>1000</v>
      </c>
      <c r="E11" s="5" t="s">
        <v>54</v>
      </c>
      <c r="F11" s="3">
        <v>8641</v>
      </c>
      <c r="G11" s="3">
        <v>8641</v>
      </c>
      <c r="H11" s="3">
        <v>8000</v>
      </c>
      <c r="I11" s="3">
        <v>7934</v>
      </c>
      <c r="J11" s="3">
        <v>641</v>
      </c>
      <c r="K11" s="3">
        <v>707</v>
      </c>
      <c r="L11" s="3">
        <v>31.02</v>
      </c>
      <c r="M11" s="3">
        <v>31.14</v>
      </c>
      <c r="N11" s="3">
        <v>74</v>
      </c>
      <c r="O11" s="3">
        <v>83</v>
      </c>
      <c r="P11" s="3">
        <v>6845</v>
      </c>
      <c r="Q11" s="3">
        <v>6864</v>
      </c>
      <c r="R11" s="3">
        <v>1646</v>
      </c>
      <c r="S11" s="3">
        <v>1612</v>
      </c>
      <c r="T11" s="3">
        <v>76</v>
      </c>
      <c r="U11" s="3">
        <v>82</v>
      </c>
      <c r="V11" s="3">
        <v>5521</v>
      </c>
      <c r="W11" s="3">
        <v>5521</v>
      </c>
      <c r="X11" s="3">
        <v>3978</v>
      </c>
      <c r="Y11" s="3">
        <v>51</v>
      </c>
      <c r="Z11" s="3">
        <v>1209</v>
      </c>
      <c r="AA11" s="3">
        <v>2718</v>
      </c>
      <c r="AB11" s="3">
        <v>1543</v>
      </c>
      <c r="AC11" s="3">
        <v>68</v>
      </c>
      <c r="AD11" s="3">
        <v>56</v>
      </c>
      <c r="AE11" s="3">
        <v>261</v>
      </c>
      <c r="AF11" s="3">
        <v>26</v>
      </c>
      <c r="AG11" s="3">
        <v>0</v>
      </c>
      <c r="AH11" s="3">
        <v>1132</v>
      </c>
      <c r="AI11" s="3">
        <v>3978</v>
      </c>
      <c r="AJ11" s="3">
        <v>51</v>
      </c>
      <c r="AK11" s="3">
        <v>1209</v>
      </c>
      <c r="AL11" s="3">
        <v>2718</v>
      </c>
      <c r="AM11" s="3">
        <v>63.89</v>
      </c>
      <c r="AN11" s="3">
        <v>72.05</v>
      </c>
      <c r="AO11" s="3">
        <v>100</v>
      </c>
      <c r="AP11" s="3">
        <v>68.33</v>
      </c>
      <c r="AQ11" s="3">
        <v>46.04</v>
      </c>
    </row>
    <row r="12" spans="1:43" x14ac:dyDescent="0.55000000000000004">
      <c r="A12" s="3" t="s">
        <v>10</v>
      </c>
      <c r="B12" s="3" t="s">
        <v>55</v>
      </c>
      <c r="C12" s="3" t="s">
        <v>12</v>
      </c>
      <c r="D12" s="3">
        <v>1000</v>
      </c>
      <c r="E12" s="4" t="s">
        <v>54</v>
      </c>
      <c r="F12" s="3">
        <v>8641</v>
      </c>
      <c r="G12" s="3">
        <v>8641</v>
      </c>
      <c r="H12" s="3">
        <v>8000</v>
      </c>
      <c r="I12" s="3">
        <v>7934</v>
      </c>
      <c r="J12" s="3">
        <v>641</v>
      </c>
      <c r="K12" s="3">
        <v>707</v>
      </c>
      <c r="L12" s="3">
        <v>31.02</v>
      </c>
      <c r="M12" s="3">
        <v>31.14</v>
      </c>
      <c r="N12" s="3">
        <v>74</v>
      </c>
      <c r="O12" s="3">
        <v>83</v>
      </c>
      <c r="P12" s="3">
        <v>8286</v>
      </c>
      <c r="Q12" s="3">
        <v>8282</v>
      </c>
      <c r="R12" s="3">
        <v>0</v>
      </c>
      <c r="S12" s="3">
        <v>0</v>
      </c>
      <c r="T12" s="3">
        <v>281</v>
      </c>
      <c r="U12" s="3">
        <v>276</v>
      </c>
      <c r="V12" s="3">
        <v>7943</v>
      </c>
      <c r="W12" s="3">
        <v>7943</v>
      </c>
      <c r="X12" s="3">
        <v>5456</v>
      </c>
      <c r="Y12" s="3">
        <v>59</v>
      </c>
      <c r="Z12" s="3">
        <v>1435</v>
      </c>
      <c r="AA12" s="3">
        <v>3962</v>
      </c>
      <c r="AB12" s="3">
        <v>2487</v>
      </c>
      <c r="AC12" s="3">
        <v>82</v>
      </c>
      <c r="AD12" s="3">
        <v>61</v>
      </c>
      <c r="AE12" s="3">
        <v>295</v>
      </c>
      <c r="AF12" s="3">
        <v>37</v>
      </c>
      <c r="AG12" s="3">
        <v>0</v>
      </c>
      <c r="AH12" s="3">
        <v>2012</v>
      </c>
      <c r="AI12" s="3">
        <v>5456</v>
      </c>
      <c r="AJ12" s="3">
        <v>59</v>
      </c>
      <c r="AK12" s="3">
        <v>1435</v>
      </c>
      <c r="AL12" s="3">
        <v>3962</v>
      </c>
      <c r="AM12" s="3">
        <v>91.92</v>
      </c>
      <c r="AN12" s="3">
        <v>68.69</v>
      </c>
      <c r="AO12" s="3">
        <v>100</v>
      </c>
      <c r="AP12" s="3">
        <v>72.62</v>
      </c>
      <c r="AQ12" s="3">
        <v>63.14</v>
      </c>
    </row>
    <row r="13" spans="1:43" x14ac:dyDescent="0.55000000000000004">
      <c r="A13" s="3" t="s">
        <v>10</v>
      </c>
      <c r="B13" s="3" t="s">
        <v>55</v>
      </c>
      <c r="C13" s="3" t="s">
        <v>12</v>
      </c>
      <c r="D13" s="3">
        <v>1000</v>
      </c>
      <c r="E13" s="5" t="s">
        <v>54</v>
      </c>
      <c r="F13" s="3">
        <v>8641</v>
      </c>
      <c r="G13" s="3">
        <v>8641</v>
      </c>
      <c r="H13" s="3">
        <v>8000</v>
      </c>
      <c r="I13" s="3">
        <v>7934</v>
      </c>
      <c r="J13" s="3">
        <v>641</v>
      </c>
      <c r="K13" s="3">
        <v>707</v>
      </c>
      <c r="L13" s="3">
        <v>31.02</v>
      </c>
      <c r="M13" s="3">
        <v>31.14</v>
      </c>
      <c r="N13" s="3">
        <v>0</v>
      </c>
      <c r="O13" s="3">
        <v>0</v>
      </c>
      <c r="P13" s="3">
        <v>7466</v>
      </c>
      <c r="Q13" s="3">
        <v>7442</v>
      </c>
      <c r="R13" s="3">
        <v>993</v>
      </c>
      <c r="S13" s="3">
        <v>1010</v>
      </c>
      <c r="T13" s="3">
        <v>182</v>
      </c>
      <c r="U13" s="3">
        <v>189</v>
      </c>
      <c r="V13" s="3">
        <v>8364</v>
      </c>
      <c r="W13" s="3">
        <v>8364</v>
      </c>
      <c r="X13" s="3">
        <v>5019</v>
      </c>
      <c r="Y13" s="3">
        <v>35</v>
      </c>
      <c r="Z13" s="3">
        <v>866</v>
      </c>
      <c r="AA13" s="3">
        <v>4118</v>
      </c>
      <c r="AB13" s="3">
        <v>3345</v>
      </c>
      <c r="AC13" s="3">
        <v>39</v>
      </c>
      <c r="AD13" s="3">
        <v>35</v>
      </c>
      <c r="AE13" s="3">
        <v>143</v>
      </c>
      <c r="AF13" s="3">
        <v>23</v>
      </c>
      <c r="AG13" s="3">
        <v>0</v>
      </c>
      <c r="AH13" s="3">
        <v>3105</v>
      </c>
      <c r="AI13" s="3">
        <v>5019</v>
      </c>
      <c r="AJ13" s="3">
        <v>35</v>
      </c>
      <c r="AK13" s="3">
        <v>866</v>
      </c>
      <c r="AL13" s="3">
        <v>4118</v>
      </c>
      <c r="AM13" s="3">
        <v>96.79</v>
      </c>
      <c r="AN13" s="3">
        <v>60.01</v>
      </c>
      <c r="AO13" s="3">
        <v>100</v>
      </c>
      <c r="AP13" s="3">
        <v>82.05</v>
      </c>
      <c r="AQ13" s="3">
        <v>58.08</v>
      </c>
    </row>
    <row r="14" spans="1:43" x14ac:dyDescent="0.55000000000000004">
      <c r="A14" s="3" t="s">
        <v>6</v>
      </c>
      <c r="B14" s="3" t="s">
        <v>7</v>
      </c>
      <c r="C14" s="3" t="s">
        <v>8</v>
      </c>
      <c r="D14" s="3">
        <f>D2*10</f>
        <v>10000</v>
      </c>
      <c r="E14" s="4" t="s">
        <v>54</v>
      </c>
      <c r="F14" s="3">
        <v>86913</v>
      </c>
      <c r="G14" s="3">
        <v>86913</v>
      </c>
      <c r="H14" s="3">
        <v>80285</v>
      </c>
      <c r="I14" s="3">
        <v>80123</v>
      </c>
      <c r="J14" s="3">
        <v>6628</v>
      </c>
      <c r="K14" s="3">
        <v>6790</v>
      </c>
      <c r="L14" s="3">
        <v>30.9</v>
      </c>
      <c r="M14" s="3">
        <v>30.65</v>
      </c>
      <c r="N14" s="3">
        <v>739</v>
      </c>
      <c r="O14" s="3">
        <v>823</v>
      </c>
      <c r="P14" s="3">
        <v>66632</v>
      </c>
      <c r="Q14" s="3">
        <v>66243</v>
      </c>
      <c r="R14" s="3">
        <v>17690</v>
      </c>
      <c r="S14" s="3">
        <v>17857</v>
      </c>
      <c r="T14" s="3">
        <v>1852</v>
      </c>
      <c r="U14" s="3">
        <v>1990</v>
      </c>
      <c r="V14" s="3">
        <v>51626</v>
      </c>
      <c r="W14" s="3">
        <v>51626</v>
      </c>
      <c r="X14" s="3">
        <v>36909</v>
      </c>
      <c r="Y14" s="3">
        <v>354</v>
      </c>
      <c r="Z14" s="3">
        <v>11198</v>
      </c>
      <c r="AA14" s="3">
        <v>25357</v>
      </c>
      <c r="AB14" s="3">
        <v>14717</v>
      </c>
      <c r="AC14" s="3">
        <v>717</v>
      </c>
      <c r="AD14" s="3">
        <v>497</v>
      </c>
      <c r="AE14" s="3">
        <v>2325</v>
      </c>
      <c r="AF14" s="3">
        <v>293</v>
      </c>
      <c r="AG14" s="3">
        <v>17</v>
      </c>
      <c r="AH14" s="3">
        <v>10868</v>
      </c>
      <c r="AI14" s="3">
        <v>36909</v>
      </c>
      <c r="AJ14" s="3">
        <v>354</v>
      </c>
      <c r="AK14" s="3">
        <v>11198</v>
      </c>
      <c r="AL14" s="3">
        <v>25357</v>
      </c>
      <c r="AM14" s="3">
        <v>59.4</v>
      </c>
      <c r="AN14" s="3">
        <v>71.489999999999995</v>
      </c>
      <c r="AO14" s="3">
        <v>100</v>
      </c>
      <c r="AP14" s="3">
        <v>68.7</v>
      </c>
      <c r="AQ14" s="3">
        <v>42.47</v>
      </c>
    </row>
    <row r="15" spans="1:43" x14ac:dyDescent="0.55000000000000004">
      <c r="A15" s="3" t="s">
        <v>6</v>
      </c>
      <c r="B15" s="3" t="s">
        <v>7</v>
      </c>
      <c r="C15" s="3" t="s">
        <v>8</v>
      </c>
      <c r="D15" s="3">
        <f t="shared" ref="D15:D73" si="0">D3*10</f>
        <v>10000</v>
      </c>
      <c r="E15" s="5" t="s">
        <v>54</v>
      </c>
      <c r="F15" s="3">
        <v>86913</v>
      </c>
      <c r="G15" s="3">
        <v>86913</v>
      </c>
      <c r="H15" s="3">
        <v>80285</v>
      </c>
      <c r="I15" s="3">
        <v>80123</v>
      </c>
      <c r="J15" s="3">
        <v>6628</v>
      </c>
      <c r="K15" s="3">
        <v>6790</v>
      </c>
      <c r="L15" s="3">
        <v>30.9</v>
      </c>
      <c r="M15" s="3">
        <v>30.65</v>
      </c>
      <c r="N15" s="3">
        <v>739</v>
      </c>
      <c r="O15" s="3">
        <v>823</v>
      </c>
      <c r="P15" s="3">
        <v>68959</v>
      </c>
      <c r="Q15" s="3">
        <v>68345</v>
      </c>
      <c r="R15" s="3">
        <v>16483</v>
      </c>
      <c r="S15" s="3">
        <v>16884</v>
      </c>
      <c r="T15" s="3">
        <v>732</v>
      </c>
      <c r="U15" s="3">
        <v>861</v>
      </c>
      <c r="V15" s="3">
        <v>55227</v>
      </c>
      <c r="W15" s="3">
        <v>55227</v>
      </c>
      <c r="X15" s="3">
        <v>39436</v>
      </c>
      <c r="Y15" s="3">
        <v>379</v>
      </c>
      <c r="Z15" s="3">
        <v>11983</v>
      </c>
      <c r="AA15" s="3">
        <v>27074</v>
      </c>
      <c r="AB15" s="3">
        <v>15791</v>
      </c>
      <c r="AC15" s="3">
        <v>759</v>
      </c>
      <c r="AD15" s="3">
        <v>530</v>
      </c>
      <c r="AE15" s="3">
        <v>2471</v>
      </c>
      <c r="AF15" s="3">
        <v>332</v>
      </c>
      <c r="AG15" s="3">
        <v>19</v>
      </c>
      <c r="AH15" s="3">
        <v>11680</v>
      </c>
      <c r="AI15" s="3">
        <v>39436</v>
      </c>
      <c r="AJ15" s="3">
        <v>379</v>
      </c>
      <c r="AK15" s="3">
        <v>11983</v>
      </c>
      <c r="AL15" s="3">
        <v>27074</v>
      </c>
      <c r="AM15" s="3">
        <v>63.54</v>
      </c>
      <c r="AN15" s="3">
        <v>71.41</v>
      </c>
      <c r="AO15" s="3">
        <v>100</v>
      </c>
      <c r="AP15" s="3">
        <v>68.650000000000006</v>
      </c>
      <c r="AQ15" s="3">
        <v>45.37</v>
      </c>
    </row>
    <row r="16" spans="1:43" x14ac:dyDescent="0.55000000000000004">
      <c r="A16" s="3" t="s">
        <v>6</v>
      </c>
      <c r="B16" s="3" t="s">
        <v>7</v>
      </c>
      <c r="C16" s="3" t="s">
        <v>9</v>
      </c>
      <c r="D16" s="3">
        <f t="shared" si="0"/>
        <v>10000</v>
      </c>
      <c r="E16" s="4" t="s">
        <v>54</v>
      </c>
      <c r="F16" s="3">
        <v>86913</v>
      </c>
      <c r="G16" s="3">
        <v>86913</v>
      </c>
      <c r="H16" s="3">
        <v>80285</v>
      </c>
      <c r="I16" s="3">
        <v>80123</v>
      </c>
      <c r="J16" s="3">
        <v>6628</v>
      </c>
      <c r="K16" s="3">
        <v>6790</v>
      </c>
      <c r="L16" s="3">
        <v>30.9</v>
      </c>
      <c r="M16" s="3">
        <v>30.65</v>
      </c>
      <c r="N16" s="3">
        <v>739</v>
      </c>
      <c r="O16" s="3">
        <v>823</v>
      </c>
      <c r="P16" s="3">
        <v>66632</v>
      </c>
      <c r="Q16" s="3">
        <v>66243</v>
      </c>
      <c r="R16" s="3">
        <v>17690</v>
      </c>
      <c r="S16" s="3">
        <v>17857</v>
      </c>
      <c r="T16" s="3">
        <v>1852</v>
      </c>
      <c r="U16" s="3">
        <v>1990</v>
      </c>
      <c r="V16" s="3">
        <v>51626</v>
      </c>
      <c r="W16" s="3">
        <v>51626</v>
      </c>
      <c r="X16" s="3">
        <v>36909</v>
      </c>
      <c r="Y16" s="3">
        <v>354</v>
      </c>
      <c r="Z16" s="3">
        <v>11198</v>
      </c>
      <c r="AA16" s="3">
        <v>25357</v>
      </c>
      <c r="AB16" s="3">
        <v>14717</v>
      </c>
      <c r="AC16" s="3">
        <v>717</v>
      </c>
      <c r="AD16" s="3">
        <v>497</v>
      </c>
      <c r="AE16" s="3">
        <v>2325</v>
      </c>
      <c r="AF16" s="3">
        <v>293</v>
      </c>
      <c r="AG16" s="3">
        <v>17</v>
      </c>
      <c r="AH16" s="3">
        <v>10868</v>
      </c>
      <c r="AI16" s="3">
        <v>36909</v>
      </c>
      <c r="AJ16" s="3">
        <v>354</v>
      </c>
      <c r="AK16" s="3">
        <v>11198</v>
      </c>
      <c r="AL16" s="3">
        <v>25357</v>
      </c>
      <c r="AM16" s="3">
        <v>59.4</v>
      </c>
      <c r="AN16" s="3">
        <v>71.489999999999995</v>
      </c>
      <c r="AO16" s="3">
        <v>100</v>
      </c>
      <c r="AP16" s="3">
        <v>68.7</v>
      </c>
      <c r="AQ16" s="3">
        <v>42.47</v>
      </c>
    </row>
    <row r="17" spans="1:43" x14ac:dyDescent="0.55000000000000004">
      <c r="A17" s="3" t="s">
        <v>6</v>
      </c>
      <c r="B17" s="3" t="s">
        <v>7</v>
      </c>
      <c r="C17" s="3" t="s">
        <v>9</v>
      </c>
      <c r="D17" s="3">
        <f t="shared" si="0"/>
        <v>10000</v>
      </c>
      <c r="E17" s="5" t="s">
        <v>54</v>
      </c>
      <c r="F17" s="3">
        <v>86913</v>
      </c>
      <c r="G17" s="3">
        <v>86913</v>
      </c>
      <c r="H17" s="3">
        <v>80285</v>
      </c>
      <c r="I17" s="3">
        <v>80123</v>
      </c>
      <c r="J17" s="3">
        <v>6628</v>
      </c>
      <c r="K17" s="3">
        <v>6790</v>
      </c>
      <c r="L17" s="3">
        <v>30.9</v>
      </c>
      <c r="M17" s="3">
        <v>30.65</v>
      </c>
      <c r="N17" s="3">
        <v>739</v>
      </c>
      <c r="O17" s="3">
        <v>823</v>
      </c>
      <c r="P17" s="3">
        <v>68959</v>
      </c>
      <c r="Q17" s="3">
        <v>68345</v>
      </c>
      <c r="R17" s="3">
        <v>16483</v>
      </c>
      <c r="S17" s="3">
        <v>16884</v>
      </c>
      <c r="T17" s="3">
        <v>732</v>
      </c>
      <c r="U17" s="3">
        <v>861</v>
      </c>
      <c r="V17" s="3">
        <v>55227</v>
      </c>
      <c r="W17" s="3">
        <v>55227</v>
      </c>
      <c r="X17" s="3">
        <v>39436</v>
      </c>
      <c r="Y17" s="3">
        <v>379</v>
      </c>
      <c r="Z17" s="3">
        <v>11983</v>
      </c>
      <c r="AA17" s="3">
        <v>27074</v>
      </c>
      <c r="AB17" s="3">
        <v>15791</v>
      </c>
      <c r="AC17" s="3">
        <v>759</v>
      </c>
      <c r="AD17" s="3">
        <v>530</v>
      </c>
      <c r="AE17" s="3">
        <v>2471</v>
      </c>
      <c r="AF17" s="3">
        <v>332</v>
      </c>
      <c r="AG17" s="3">
        <v>19</v>
      </c>
      <c r="AH17" s="3">
        <v>11680</v>
      </c>
      <c r="AI17" s="3">
        <v>39436</v>
      </c>
      <c r="AJ17" s="3">
        <v>379</v>
      </c>
      <c r="AK17" s="3">
        <v>11983</v>
      </c>
      <c r="AL17" s="3">
        <v>27074</v>
      </c>
      <c r="AM17" s="3">
        <v>63.54</v>
      </c>
      <c r="AN17" s="3">
        <v>71.41</v>
      </c>
      <c r="AO17" s="3">
        <v>100</v>
      </c>
      <c r="AP17" s="3">
        <v>68.650000000000006</v>
      </c>
      <c r="AQ17" s="3">
        <v>45.37</v>
      </c>
    </row>
    <row r="18" spans="1:43" x14ac:dyDescent="0.55000000000000004">
      <c r="A18" s="3" t="s">
        <v>10</v>
      </c>
      <c r="B18" s="3" t="s">
        <v>55</v>
      </c>
      <c r="C18" s="3" t="s">
        <v>8</v>
      </c>
      <c r="D18" s="3">
        <f t="shared" si="0"/>
        <v>10000</v>
      </c>
      <c r="E18" s="4" t="s">
        <v>54</v>
      </c>
      <c r="F18" s="3">
        <v>86913</v>
      </c>
      <c r="G18" s="3">
        <v>86913</v>
      </c>
      <c r="H18" s="3">
        <v>80285</v>
      </c>
      <c r="I18" s="3">
        <v>80123</v>
      </c>
      <c r="J18" s="3">
        <v>6628</v>
      </c>
      <c r="K18" s="3">
        <v>6790</v>
      </c>
      <c r="L18" s="3">
        <v>30.9</v>
      </c>
      <c r="M18" s="3">
        <v>30.65</v>
      </c>
      <c r="N18" s="3">
        <v>739</v>
      </c>
      <c r="O18" s="3">
        <v>823</v>
      </c>
      <c r="P18" s="3">
        <v>83478</v>
      </c>
      <c r="Q18" s="3">
        <v>83195</v>
      </c>
      <c r="R18" s="3">
        <v>0</v>
      </c>
      <c r="S18" s="3">
        <v>0</v>
      </c>
      <c r="T18" s="3">
        <v>2696</v>
      </c>
      <c r="U18" s="3">
        <v>2895</v>
      </c>
      <c r="V18" s="3">
        <v>79926</v>
      </c>
      <c r="W18" s="3">
        <v>79926</v>
      </c>
      <c r="X18" s="3">
        <v>54482</v>
      </c>
      <c r="Y18" s="3">
        <v>443</v>
      </c>
      <c r="Z18" s="3">
        <v>14351</v>
      </c>
      <c r="AA18" s="3">
        <v>39688</v>
      </c>
      <c r="AB18" s="3">
        <v>25444</v>
      </c>
      <c r="AC18" s="3">
        <v>855</v>
      </c>
      <c r="AD18" s="3">
        <v>573</v>
      </c>
      <c r="AE18" s="3">
        <v>2750</v>
      </c>
      <c r="AF18" s="3">
        <v>348</v>
      </c>
      <c r="AG18" s="3">
        <v>19</v>
      </c>
      <c r="AH18" s="3">
        <v>20899</v>
      </c>
      <c r="AI18" s="3">
        <v>54482</v>
      </c>
      <c r="AJ18" s="3">
        <v>443</v>
      </c>
      <c r="AK18" s="3">
        <v>14351</v>
      </c>
      <c r="AL18" s="3">
        <v>39688</v>
      </c>
      <c r="AM18" s="3">
        <v>91.96</v>
      </c>
      <c r="AN18" s="3">
        <v>68.17</v>
      </c>
      <c r="AO18" s="3">
        <v>100</v>
      </c>
      <c r="AP18" s="3">
        <v>72.849999999999994</v>
      </c>
      <c r="AQ18" s="3">
        <v>62.69</v>
      </c>
    </row>
    <row r="19" spans="1:43" x14ac:dyDescent="0.55000000000000004">
      <c r="A19" s="3" t="s">
        <v>10</v>
      </c>
      <c r="B19" s="3" t="s">
        <v>55</v>
      </c>
      <c r="C19" s="3" t="s">
        <v>8</v>
      </c>
      <c r="D19" s="3">
        <f t="shared" si="0"/>
        <v>10000</v>
      </c>
      <c r="E19" s="5" t="s">
        <v>54</v>
      </c>
      <c r="F19" s="3">
        <v>86913</v>
      </c>
      <c r="G19" s="3">
        <v>86913</v>
      </c>
      <c r="H19" s="3">
        <v>80285</v>
      </c>
      <c r="I19" s="3">
        <v>80123</v>
      </c>
      <c r="J19" s="3">
        <v>6628</v>
      </c>
      <c r="K19" s="3">
        <v>6790</v>
      </c>
      <c r="L19" s="3">
        <v>30.9</v>
      </c>
      <c r="M19" s="3">
        <v>30.65</v>
      </c>
      <c r="N19" s="3">
        <v>0</v>
      </c>
      <c r="O19" s="3">
        <v>0</v>
      </c>
      <c r="P19" s="3">
        <v>75119</v>
      </c>
      <c r="Q19" s="3">
        <v>74781</v>
      </c>
      <c r="R19" s="3">
        <v>10037</v>
      </c>
      <c r="S19" s="3">
        <v>10194</v>
      </c>
      <c r="T19" s="3">
        <v>1757</v>
      </c>
      <c r="U19" s="3">
        <v>1938</v>
      </c>
      <c r="V19" s="3">
        <v>84185</v>
      </c>
      <c r="W19" s="3">
        <v>84185</v>
      </c>
      <c r="X19" s="3">
        <v>50149</v>
      </c>
      <c r="Y19" s="3">
        <v>254</v>
      </c>
      <c r="Z19" s="3">
        <v>8646</v>
      </c>
      <c r="AA19" s="3">
        <v>41249</v>
      </c>
      <c r="AB19" s="3">
        <v>34036</v>
      </c>
      <c r="AC19" s="3">
        <v>419</v>
      </c>
      <c r="AD19" s="3">
        <v>350</v>
      </c>
      <c r="AE19" s="3">
        <v>1535</v>
      </c>
      <c r="AF19" s="3">
        <v>199</v>
      </c>
      <c r="AG19" s="3">
        <v>10</v>
      </c>
      <c r="AH19" s="3">
        <v>31523</v>
      </c>
      <c r="AI19" s="3">
        <v>50149</v>
      </c>
      <c r="AJ19" s="3">
        <v>254</v>
      </c>
      <c r="AK19" s="3">
        <v>8646</v>
      </c>
      <c r="AL19" s="3">
        <v>41249</v>
      </c>
      <c r="AM19" s="3">
        <v>96.86</v>
      </c>
      <c r="AN19" s="3">
        <v>59.57</v>
      </c>
      <c r="AO19" s="3">
        <v>100</v>
      </c>
      <c r="AP19" s="3">
        <v>82.25</v>
      </c>
      <c r="AQ19" s="3">
        <v>57.7</v>
      </c>
    </row>
    <row r="20" spans="1:43" x14ac:dyDescent="0.55000000000000004">
      <c r="A20" s="3" t="s">
        <v>10</v>
      </c>
      <c r="B20" s="3" t="s">
        <v>55</v>
      </c>
      <c r="C20" s="3" t="s">
        <v>9</v>
      </c>
      <c r="D20" s="3">
        <f t="shared" si="0"/>
        <v>10000</v>
      </c>
      <c r="E20" s="4" t="s">
        <v>54</v>
      </c>
      <c r="F20" s="3">
        <v>868464</v>
      </c>
      <c r="G20" s="3">
        <v>868464</v>
      </c>
      <c r="H20" s="3">
        <v>801448</v>
      </c>
      <c r="I20" s="3">
        <v>801519</v>
      </c>
      <c r="J20" s="3">
        <v>67016</v>
      </c>
      <c r="K20" s="3">
        <v>66945</v>
      </c>
      <c r="L20" s="3">
        <v>30.84</v>
      </c>
      <c r="M20" s="3">
        <v>30.63</v>
      </c>
      <c r="N20" s="3">
        <v>7901</v>
      </c>
      <c r="O20" s="3">
        <v>8140</v>
      </c>
      <c r="P20" s="3">
        <v>666127</v>
      </c>
      <c r="Q20" s="3">
        <v>662248</v>
      </c>
      <c r="R20" s="3">
        <v>176217</v>
      </c>
      <c r="S20" s="3">
        <v>178354</v>
      </c>
      <c r="T20" s="3">
        <v>18219</v>
      </c>
      <c r="U20" s="3">
        <v>19722</v>
      </c>
      <c r="V20" s="3">
        <v>516463</v>
      </c>
      <c r="W20" s="3">
        <v>516463</v>
      </c>
      <c r="X20" s="3">
        <v>368936</v>
      </c>
      <c r="Y20" s="3">
        <v>3292</v>
      </c>
      <c r="Z20" s="3">
        <v>113053</v>
      </c>
      <c r="AA20" s="3">
        <v>252591</v>
      </c>
      <c r="AB20" s="3">
        <v>147527</v>
      </c>
      <c r="AC20" s="3">
        <v>7099</v>
      </c>
      <c r="AD20" s="3">
        <v>5116</v>
      </c>
      <c r="AE20" s="3">
        <v>23630</v>
      </c>
      <c r="AF20" s="3">
        <v>3263</v>
      </c>
      <c r="AG20" s="3">
        <v>137</v>
      </c>
      <c r="AH20" s="3">
        <v>108282</v>
      </c>
      <c r="AI20" s="3">
        <v>368919</v>
      </c>
      <c r="AJ20" s="3">
        <v>3292</v>
      </c>
      <c r="AK20" s="3">
        <v>113048</v>
      </c>
      <c r="AL20" s="3">
        <v>252579</v>
      </c>
      <c r="AM20" s="3">
        <v>59.47</v>
      </c>
      <c r="AN20" s="3">
        <v>71.44</v>
      </c>
      <c r="AO20" s="3">
        <v>100</v>
      </c>
      <c r="AP20" s="3">
        <v>68.459999999999994</v>
      </c>
      <c r="AQ20" s="3">
        <v>42.48</v>
      </c>
    </row>
    <row r="21" spans="1:43" x14ac:dyDescent="0.55000000000000004">
      <c r="A21" s="3" t="s">
        <v>10</v>
      </c>
      <c r="B21" s="3" t="s">
        <v>55</v>
      </c>
      <c r="C21" s="3" t="s">
        <v>9</v>
      </c>
      <c r="D21" s="3">
        <f t="shared" si="0"/>
        <v>10000</v>
      </c>
      <c r="E21" s="5" t="s">
        <v>54</v>
      </c>
      <c r="F21" s="3">
        <v>868464</v>
      </c>
      <c r="G21" s="3">
        <v>868464</v>
      </c>
      <c r="H21" s="3">
        <v>801448</v>
      </c>
      <c r="I21" s="3">
        <v>801519</v>
      </c>
      <c r="J21" s="3">
        <v>67016</v>
      </c>
      <c r="K21" s="3">
        <v>66945</v>
      </c>
      <c r="L21" s="3">
        <v>30.84</v>
      </c>
      <c r="M21" s="3">
        <v>30.63</v>
      </c>
      <c r="N21" s="3">
        <v>7901</v>
      </c>
      <c r="O21" s="3">
        <v>8140</v>
      </c>
      <c r="P21" s="3">
        <v>688698</v>
      </c>
      <c r="Q21" s="3">
        <v>683391</v>
      </c>
      <c r="R21" s="3">
        <v>164301</v>
      </c>
      <c r="S21" s="3">
        <v>168439</v>
      </c>
      <c r="T21" s="3">
        <v>7564</v>
      </c>
      <c r="U21" s="3">
        <v>8494</v>
      </c>
      <c r="V21" s="3">
        <v>551948</v>
      </c>
      <c r="W21" s="3">
        <v>551948</v>
      </c>
      <c r="X21" s="3">
        <v>393903</v>
      </c>
      <c r="Y21" s="3">
        <v>3463</v>
      </c>
      <c r="Z21" s="3">
        <v>120685</v>
      </c>
      <c r="AA21" s="3">
        <v>269755</v>
      </c>
      <c r="AB21" s="3">
        <v>158045</v>
      </c>
      <c r="AC21" s="3">
        <v>7554</v>
      </c>
      <c r="AD21" s="3">
        <v>5427</v>
      </c>
      <c r="AE21" s="3">
        <v>24999</v>
      </c>
      <c r="AF21" s="3">
        <v>3563</v>
      </c>
      <c r="AG21" s="3">
        <v>144</v>
      </c>
      <c r="AH21" s="3">
        <v>116358</v>
      </c>
      <c r="AI21" s="3">
        <v>393883</v>
      </c>
      <c r="AJ21" s="3">
        <v>3463</v>
      </c>
      <c r="AK21" s="3">
        <v>120679</v>
      </c>
      <c r="AL21" s="3">
        <v>269741</v>
      </c>
      <c r="AM21" s="3">
        <v>63.55</v>
      </c>
      <c r="AN21" s="3">
        <v>71.37</v>
      </c>
      <c r="AO21" s="3">
        <v>99.99</v>
      </c>
      <c r="AP21" s="3">
        <v>68.48</v>
      </c>
      <c r="AQ21" s="3">
        <v>45.35</v>
      </c>
    </row>
    <row r="22" spans="1:43" x14ac:dyDescent="0.55000000000000004">
      <c r="A22" s="3" t="s">
        <v>10</v>
      </c>
      <c r="B22" s="3" t="s">
        <v>55</v>
      </c>
      <c r="C22" s="3" t="s">
        <v>11</v>
      </c>
      <c r="D22" s="3">
        <f t="shared" si="0"/>
        <v>10000</v>
      </c>
      <c r="E22" s="4" t="s">
        <v>54</v>
      </c>
      <c r="F22" s="3">
        <v>868464</v>
      </c>
      <c r="G22" s="3">
        <v>868464</v>
      </c>
      <c r="H22" s="3">
        <v>801448</v>
      </c>
      <c r="I22" s="3">
        <v>801519</v>
      </c>
      <c r="J22" s="3">
        <v>67016</v>
      </c>
      <c r="K22" s="3">
        <v>66945</v>
      </c>
      <c r="L22" s="3">
        <v>30.84</v>
      </c>
      <c r="M22" s="3">
        <v>30.63</v>
      </c>
      <c r="N22" s="3">
        <v>7901</v>
      </c>
      <c r="O22" s="3">
        <v>8140</v>
      </c>
      <c r="P22" s="3">
        <v>666127</v>
      </c>
      <c r="Q22" s="3">
        <v>662248</v>
      </c>
      <c r="R22" s="3">
        <v>176217</v>
      </c>
      <c r="S22" s="3">
        <v>178354</v>
      </c>
      <c r="T22" s="3">
        <v>18219</v>
      </c>
      <c r="U22" s="3">
        <v>19722</v>
      </c>
      <c r="V22" s="3">
        <v>516463</v>
      </c>
      <c r="W22" s="3">
        <v>516463</v>
      </c>
      <c r="X22" s="3">
        <v>368936</v>
      </c>
      <c r="Y22" s="3">
        <v>3292</v>
      </c>
      <c r="Z22" s="3">
        <v>113053</v>
      </c>
      <c r="AA22" s="3">
        <v>252591</v>
      </c>
      <c r="AB22" s="3">
        <v>147527</v>
      </c>
      <c r="AC22" s="3">
        <v>7099</v>
      </c>
      <c r="AD22" s="3">
        <v>5116</v>
      </c>
      <c r="AE22" s="3">
        <v>23630</v>
      </c>
      <c r="AF22" s="3">
        <v>3263</v>
      </c>
      <c r="AG22" s="3">
        <v>137</v>
      </c>
      <c r="AH22" s="3">
        <v>108282</v>
      </c>
      <c r="AI22" s="3">
        <v>368919</v>
      </c>
      <c r="AJ22" s="3">
        <v>3292</v>
      </c>
      <c r="AK22" s="3">
        <v>113048</v>
      </c>
      <c r="AL22" s="3">
        <v>252579</v>
      </c>
      <c r="AM22" s="3">
        <v>59.47</v>
      </c>
      <c r="AN22" s="3">
        <v>71.44</v>
      </c>
      <c r="AO22" s="3">
        <v>100</v>
      </c>
      <c r="AP22" s="3">
        <v>68.459999999999994</v>
      </c>
      <c r="AQ22" s="3">
        <v>42.48</v>
      </c>
    </row>
    <row r="23" spans="1:43" x14ac:dyDescent="0.55000000000000004">
      <c r="A23" s="3" t="s">
        <v>10</v>
      </c>
      <c r="B23" s="3" t="s">
        <v>55</v>
      </c>
      <c r="C23" s="3" t="s">
        <v>11</v>
      </c>
      <c r="D23" s="3">
        <f t="shared" si="0"/>
        <v>10000</v>
      </c>
      <c r="E23" s="5" t="s">
        <v>54</v>
      </c>
      <c r="F23" s="3">
        <v>868464</v>
      </c>
      <c r="G23" s="3">
        <v>868464</v>
      </c>
      <c r="H23" s="3">
        <v>801448</v>
      </c>
      <c r="I23" s="3">
        <v>801519</v>
      </c>
      <c r="J23" s="3">
        <v>67016</v>
      </c>
      <c r="K23" s="3">
        <v>66945</v>
      </c>
      <c r="L23" s="3">
        <v>30.84</v>
      </c>
      <c r="M23" s="3">
        <v>30.63</v>
      </c>
      <c r="N23" s="3">
        <v>7901</v>
      </c>
      <c r="O23" s="3">
        <v>8140</v>
      </c>
      <c r="P23" s="3">
        <v>688698</v>
      </c>
      <c r="Q23" s="3">
        <v>683391</v>
      </c>
      <c r="R23" s="3">
        <v>164301</v>
      </c>
      <c r="S23" s="3">
        <v>168439</v>
      </c>
      <c r="T23" s="3">
        <v>7564</v>
      </c>
      <c r="U23" s="3">
        <v>8494</v>
      </c>
      <c r="V23" s="3">
        <v>551948</v>
      </c>
      <c r="W23" s="3">
        <v>551948</v>
      </c>
      <c r="X23" s="3">
        <v>393903</v>
      </c>
      <c r="Y23" s="3">
        <v>3463</v>
      </c>
      <c r="Z23" s="3">
        <v>120685</v>
      </c>
      <c r="AA23" s="3">
        <v>269755</v>
      </c>
      <c r="AB23" s="3">
        <v>158045</v>
      </c>
      <c r="AC23" s="3">
        <v>7554</v>
      </c>
      <c r="AD23" s="3">
        <v>5427</v>
      </c>
      <c r="AE23" s="3">
        <v>24999</v>
      </c>
      <c r="AF23" s="3">
        <v>3563</v>
      </c>
      <c r="AG23" s="3">
        <v>144</v>
      </c>
      <c r="AH23" s="3">
        <v>116358</v>
      </c>
      <c r="AI23" s="3">
        <v>393883</v>
      </c>
      <c r="AJ23" s="3">
        <v>3463</v>
      </c>
      <c r="AK23" s="3">
        <v>120679</v>
      </c>
      <c r="AL23" s="3">
        <v>269741</v>
      </c>
      <c r="AM23" s="3">
        <v>63.55</v>
      </c>
      <c r="AN23" s="3">
        <v>71.37</v>
      </c>
      <c r="AO23" s="3">
        <v>99.99</v>
      </c>
      <c r="AP23" s="3">
        <v>68.48</v>
      </c>
      <c r="AQ23" s="3">
        <v>45.35</v>
      </c>
    </row>
    <row r="24" spans="1:43" x14ac:dyDescent="0.55000000000000004">
      <c r="A24" s="3" t="s">
        <v>10</v>
      </c>
      <c r="B24" s="3" t="s">
        <v>55</v>
      </c>
      <c r="C24" s="3" t="s">
        <v>12</v>
      </c>
      <c r="D24" s="3">
        <f t="shared" si="0"/>
        <v>10000</v>
      </c>
      <c r="E24" s="4" t="s">
        <v>54</v>
      </c>
      <c r="F24" s="3">
        <v>868464</v>
      </c>
      <c r="G24" s="3">
        <v>868464</v>
      </c>
      <c r="H24" s="3">
        <v>801448</v>
      </c>
      <c r="I24" s="3">
        <v>801519</v>
      </c>
      <c r="J24" s="3">
        <v>67016</v>
      </c>
      <c r="K24" s="3">
        <v>66945</v>
      </c>
      <c r="L24" s="3">
        <v>30.84</v>
      </c>
      <c r="M24" s="3">
        <v>30.63</v>
      </c>
      <c r="N24" s="3">
        <v>7901</v>
      </c>
      <c r="O24" s="3">
        <v>8140</v>
      </c>
      <c r="P24" s="3">
        <v>833827</v>
      </c>
      <c r="Q24" s="3">
        <v>831801</v>
      </c>
      <c r="R24" s="3">
        <v>0</v>
      </c>
      <c r="S24" s="3">
        <v>0</v>
      </c>
      <c r="T24" s="3">
        <v>26736</v>
      </c>
      <c r="U24" s="3">
        <v>28523</v>
      </c>
      <c r="V24" s="3">
        <v>798705</v>
      </c>
      <c r="W24" s="3">
        <v>798705</v>
      </c>
      <c r="X24" s="3">
        <v>543290</v>
      </c>
      <c r="Y24" s="3">
        <v>3978</v>
      </c>
      <c r="Z24" s="3">
        <v>144895</v>
      </c>
      <c r="AA24" s="3">
        <v>394417</v>
      </c>
      <c r="AB24" s="3">
        <v>255415</v>
      </c>
      <c r="AC24" s="3">
        <v>8539</v>
      </c>
      <c r="AD24" s="3">
        <v>6008</v>
      </c>
      <c r="AE24" s="3">
        <v>27955</v>
      </c>
      <c r="AF24" s="3">
        <v>3927</v>
      </c>
      <c r="AG24" s="3">
        <v>161</v>
      </c>
      <c r="AH24" s="3">
        <v>208825</v>
      </c>
      <c r="AI24" s="3">
        <v>543265</v>
      </c>
      <c r="AJ24" s="3">
        <v>3978</v>
      </c>
      <c r="AK24" s="3">
        <v>144887</v>
      </c>
      <c r="AL24" s="3">
        <v>394400</v>
      </c>
      <c r="AM24" s="3">
        <v>91.97</v>
      </c>
      <c r="AN24" s="3">
        <v>68.02</v>
      </c>
      <c r="AO24" s="3">
        <v>100</v>
      </c>
      <c r="AP24" s="3">
        <v>72.599999999999994</v>
      </c>
      <c r="AQ24" s="3">
        <v>62.55</v>
      </c>
    </row>
    <row r="25" spans="1:43" x14ac:dyDescent="0.55000000000000004">
      <c r="A25" s="3" t="s">
        <v>10</v>
      </c>
      <c r="B25" s="3" t="s">
        <v>55</v>
      </c>
      <c r="C25" s="3" t="s">
        <v>12</v>
      </c>
      <c r="D25" s="3">
        <f t="shared" si="0"/>
        <v>10000</v>
      </c>
      <c r="E25" s="5" t="s">
        <v>54</v>
      </c>
      <c r="F25" s="3">
        <v>868464</v>
      </c>
      <c r="G25" s="3">
        <v>868464</v>
      </c>
      <c r="H25" s="3">
        <v>801448</v>
      </c>
      <c r="I25" s="3">
        <v>801519</v>
      </c>
      <c r="J25" s="3">
        <v>67016</v>
      </c>
      <c r="K25" s="3">
        <v>66945</v>
      </c>
      <c r="L25" s="3">
        <v>30.84</v>
      </c>
      <c r="M25" s="3">
        <v>30.63</v>
      </c>
      <c r="N25" s="3">
        <v>0</v>
      </c>
      <c r="O25" s="3">
        <v>0</v>
      </c>
      <c r="P25" s="3">
        <v>749675</v>
      </c>
      <c r="Q25" s="3">
        <v>747115</v>
      </c>
      <c r="R25" s="3">
        <v>100433</v>
      </c>
      <c r="S25" s="3">
        <v>102030</v>
      </c>
      <c r="T25" s="3">
        <v>18356</v>
      </c>
      <c r="U25" s="3">
        <v>19319</v>
      </c>
      <c r="V25" s="3">
        <v>840411</v>
      </c>
      <c r="W25" s="3">
        <v>840411</v>
      </c>
      <c r="X25" s="3">
        <v>499372</v>
      </c>
      <c r="Y25" s="3">
        <v>2122</v>
      </c>
      <c r="Z25" s="3">
        <v>86848</v>
      </c>
      <c r="AA25" s="3">
        <v>410402</v>
      </c>
      <c r="AB25" s="3">
        <v>341039</v>
      </c>
      <c r="AC25" s="3">
        <v>4410</v>
      </c>
      <c r="AD25" s="3">
        <v>3705</v>
      </c>
      <c r="AE25" s="3">
        <v>15304</v>
      </c>
      <c r="AF25" s="3">
        <v>2367</v>
      </c>
      <c r="AG25" s="3">
        <v>73</v>
      </c>
      <c r="AH25" s="3">
        <v>315180</v>
      </c>
      <c r="AI25" s="3">
        <v>499366</v>
      </c>
      <c r="AJ25" s="3">
        <v>2122</v>
      </c>
      <c r="AK25" s="3">
        <v>86848</v>
      </c>
      <c r="AL25" s="3">
        <v>410396</v>
      </c>
      <c r="AM25" s="3">
        <v>96.77</v>
      </c>
      <c r="AN25" s="3">
        <v>59.42</v>
      </c>
      <c r="AO25" s="3">
        <v>100</v>
      </c>
      <c r="AP25" s="3">
        <v>82.18</v>
      </c>
      <c r="AQ25" s="3">
        <v>57.5</v>
      </c>
    </row>
    <row r="26" spans="1:43" x14ac:dyDescent="0.55000000000000004">
      <c r="A26" s="3" t="s">
        <v>6</v>
      </c>
      <c r="B26" s="3" t="s">
        <v>7</v>
      </c>
      <c r="C26" s="3" t="s">
        <v>8</v>
      </c>
      <c r="D26" s="3">
        <f t="shared" si="0"/>
        <v>100000</v>
      </c>
      <c r="E26" s="4" t="s">
        <v>54</v>
      </c>
      <c r="F26" s="3">
        <v>8672687</v>
      </c>
      <c r="G26" s="3">
        <v>8672687</v>
      </c>
      <c r="H26" s="3">
        <v>8000597</v>
      </c>
      <c r="I26" s="3">
        <v>8008620</v>
      </c>
      <c r="J26" s="3">
        <v>672090</v>
      </c>
      <c r="K26" s="3">
        <v>664067</v>
      </c>
      <c r="L26" s="3">
        <v>30.94</v>
      </c>
      <c r="M26" s="3">
        <v>30.64</v>
      </c>
      <c r="N26" s="3">
        <v>79548</v>
      </c>
      <c r="O26" s="3">
        <v>80639</v>
      </c>
      <c r="P26" s="3">
        <v>6659403</v>
      </c>
      <c r="Q26" s="3">
        <v>6613106</v>
      </c>
      <c r="R26" s="3">
        <v>1749254</v>
      </c>
      <c r="S26" s="3">
        <v>1779647</v>
      </c>
      <c r="T26" s="3">
        <v>184482</v>
      </c>
      <c r="U26" s="3">
        <v>199295</v>
      </c>
      <c r="V26" s="3">
        <v>5160643</v>
      </c>
      <c r="W26" s="3">
        <v>5160643</v>
      </c>
      <c r="X26" s="3">
        <v>3686164</v>
      </c>
      <c r="Y26" s="3">
        <v>33417</v>
      </c>
      <c r="Z26" s="3">
        <v>1131519</v>
      </c>
      <c r="AA26" s="3">
        <v>2521228</v>
      </c>
      <c r="AB26" s="3">
        <v>1474479</v>
      </c>
      <c r="AC26" s="3">
        <v>71793</v>
      </c>
      <c r="AD26" s="3">
        <v>50351</v>
      </c>
      <c r="AE26" s="3">
        <v>237401</v>
      </c>
      <c r="AF26" s="3">
        <v>32756</v>
      </c>
      <c r="AG26" s="3">
        <v>1329</v>
      </c>
      <c r="AH26" s="3">
        <v>1080849</v>
      </c>
      <c r="AI26" s="3">
        <v>3684774</v>
      </c>
      <c r="AJ26" s="3">
        <v>33404</v>
      </c>
      <c r="AK26" s="3">
        <v>1131085</v>
      </c>
      <c r="AL26" s="3">
        <v>2520285</v>
      </c>
      <c r="AM26" s="3">
        <v>59.5</v>
      </c>
      <c r="AN26" s="3">
        <v>71.430000000000007</v>
      </c>
      <c r="AO26" s="3">
        <v>99.96</v>
      </c>
      <c r="AP26" s="3">
        <v>68.400000000000006</v>
      </c>
      <c r="AQ26" s="3">
        <v>42.49</v>
      </c>
    </row>
    <row r="27" spans="1:43" x14ac:dyDescent="0.55000000000000004">
      <c r="A27" s="3" t="s">
        <v>6</v>
      </c>
      <c r="B27" s="3" t="s">
        <v>7</v>
      </c>
      <c r="C27" s="3" t="s">
        <v>8</v>
      </c>
      <c r="D27" s="3">
        <f t="shared" si="0"/>
        <v>100000</v>
      </c>
      <c r="E27" s="5" t="s">
        <v>54</v>
      </c>
      <c r="F27" s="3">
        <v>8672687</v>
      </c>
      <c r="G27" s="3">
        <v>8672687</v>
      </c>
      <c r="H27" s="3">
        <v>8000597</v>
      </c>
      <c r="I27" s="3">
        <v>8008620</v>
      </c>
      <c r="J27" s="3">
        <v>672090</v>
      </c>
      <c r="K27" s="3">
        <v>664067</v>
      </c>
      <c r="L27" s="3">
        <v>30.94</v>
      </c>
      <c r="M27" s="3">
        <v>30.64</v>
      </c>
      <c r="N27" s="3">
        <v>79548</v>
      </c>
      <c r="O27" s="3">
        <v>80639</v>
      </c>
      <c r="P27" s="3">
        <v>6880899</v>
      </c>
      <c r="Q27" s="3">
        <v>6821438</v>
      </c>
      <c r="R27" s="3">
        <v>1635960</v>
      </c>
      <c r="S27" s="3">
        <v>1684479</v>
      </c>
      <c r="T27" s="3">
        <v>76280</v>
      </c>
      <c r="U27" s="3">
        <v>86131</v>
      </c>
      <c r="V27" s="3">
        <v>5510507</v>
      </c>
      <c r="W27" s="3">
        <v>5510507</v>
      </c>
      <c r="X27" s="3">
        <v>3931006</v>
      </c>
      <c r="Y27" s="3">
        <v>35400</v>
      </c>
      <c r="Z27" s="3">
        <v>1205730</v>
      </c>
      <c r="AA27" s="3">
        <v>2689876</v>
      </c>
      <c r="AB27" s="3">
        <v>1579501</v>
      </c>
      <c r="AC27" s="3">
        <v>75975</v>
      </c>
      <c r="AD27" s="3">
        <v>53445</v>
      </c>
      <c r="AE27" s="3">
        <v>251814</v>
      </c>
      <c r="AF27" s="3">
        <v>35801</v>
      </c>
      <c r="AG27" s="3">
        <v>1424</v>
      </c>
      <c r="AH27" s="3">
        <v>1161042</v>
      </c>
      <c r="AI27" s="3">
        <v>3929511</v>
      </c>
      <c r="AJ27" s="3">
        <v>35386</v>
      </c>
      <c r="AK27" s="3">
        <v>1205261</v>
      </c>
      <c r="AL27" s="3">
        <v>2688864</v>
      </c>
      <c r="AM27" s="3">
        <v>63.54</v>
      </c>
      <c r="AN27" s="3">
        <v>71.34</v>
      </c>
      <c r="AO27" s="3">
        <v>99.96</v>
      </c>
      <c r="AP27" s="3">
        <v>68.430000000000007</v>
      </c>
      <c r="AQ27" s="3">
        <v>45.31</v>
      </c>
    </row>
    <row r="28" spans="1:43" x14ac:dyDescent="0.55000000000000004">
      <c r="A28" s="3" t="s">
        <v>6</v>
      </c>
      <c r="B28" s="3" t="s">
        <v>7</v>
      </c>
      <c r="C28" s="3" t="s">
        <v>9</v>
      </c>
      <c r="D28" s="3">
        <f t="shared" si="0"/>
        <v>100000</v>
      </c>
      <c r="E28" s="4" t="s">
        <v>54</v>
      </c>
      <c r="F28" s="3">
        <v>8672687</v>
      </c>
      <c r="G28" s="3">
        <v>8672687</v>
      </c>
      <c r="H28" s="3">
        <v>8000597</v>
      </c>
      <c r="I28" s="3">
        <v>8008620</v>
      </c>
      <c r="J28" s="3">
        <v>672090</v>
      </c>
      <c r="K28" s="3">
        <v>664067</v>
      </c>
      <c r="L28" s="3">
        <v>30.94</v>
      </c>
      <c r="M28" s="3">
        <v>30.64</v>
      </c>
      <c r="N28" s="3">
        <v>79548</v>
      </c>
      <c r="O28" s="3">
        <v>80639</v>
      </c>
      <c r="P28" s="3">
        <v>6659403</v>
      </c>
      <c r="Q28" s="3">
        <v>6613106</v>
      </c>
      <c r="R28" s="3">
        <v>1749254</v>
      </c>
      <c r="S28" s="3">
        <v>1779647</v>
      </c>
      <c r="T28" s="3">
        <v>184482</v>
      </c>
      <c r="U28" s="3">
        <v>199295</v>
      </c>
      <c r="V28" s="3">
        <v>5160643</v>
      </c>
      <c r="W28" s="3">
        <v>5160643</v>
      </c>
      <c r="X28" s="3">
        <v>3686164</v>
      </c>
      <c r="Y28" s="3">
        <v>33417</v>
      </c>
      <c r="Z28" s="3">
        <v>1131519</v>
      </c>
      <c r="AA28" s="3">
        <v>2521228</v>
      </c>
      <c r="AB28" s="3">
        <v>1474479</v>
      </c>
      <c r="AC28" s="3">
        <v>71793</v>
      </c>
      <c r="AD28" s="3">
        <v>50351</v>
      </c>
      <c r="AE28" s="3">
        <v>237401</v>
      </c>
      <c r="AF28" s="3">
        <v>32756</v>
      </c>
      <c r="AG28" s="3">
        <v>1329</v>
      </c>
      <c r="AH28" s="3">
        <v>1080849</v>
      </c>
      <c r="AI28" s="3">
        <v>3684774</v>
      </c>
      <c r="AJ28" s="3">
        <v>33404</v>
      </c>
      <c r="AK28" s="3">
        <v>1131085</v>
      </c>
      <c r="AL28" s="3">
        <v>2520285</v>
      </c>
      <c r="AM28" s="3">
        <v>59.5</v>
      </c>
      <c r="AN28" s="3">
        <v>71.430000000000007</v>
      </c>
      <c r="AO28" s="3">
        <v>99.96</v>
      </c>
      <c r="AP28" s="3">
        <v>68.400000000000006</v>
      </c>
      <c r="AQ28" s="3">
        <v>42.49</v>
      </c>
    </row>
    <row r="29" spans="1:43" x14ac:dyDescent="0.55000000000000004">
      <c r="A29" s="3" t="s">
        <v>6</v>
      </c>
      <c r="B29" s="3" t="s">
        <v>7</v>
      </c>
      <c r="C29" s="3" t="s">
        <v>9</v>
      </c>
      <c r="D29" s="3">
        <f t="shared" si="0"/>
        <v>100000</v>
      </c>
      <c r="E29" s="5" t="s">
        <v>54</v>
      </c>
      <c r="F29" s="3">
        <v>8672687</v>
      </c>
      <c r="G29" s="3">
        <v>8672687</v>
      </c>
      <c r="H29" s="3">
        <v>8000597</v>
      </c>
      <c r="I29" s="3">
        <v>8008620</v>
      </c>
      <c r="J29" s="3">
        <v>672090</v>
      </c>
      <c r="K29" s="3">
        <v>664067</v>
      </c>
      <c r="L29" s="3">
        <v>30.94</v>
      </c>
      <c r="M29" s="3">
        <v>30.64</v>
      </c>
      <c r="N29" s="3">
        <v>79548</v>
      </c>
      <c r="O29" s="3">
        <v>80639</v>
      </c>
      <c r="P29" s="3">
        <v>6880899</v>
      </c>
      <c r="Q29" s="3">
        <v>6821438</v>
      </c>
      <c r="R29" s="3">
        <v>1635960</v>
      </c>
      <c r="S29" s="3">
        <v>1684479</v>
      </c>
      <c r="T29" s="3">
        <v>76280</v>
      </c>
      <c r="U29" s="3">
        <v>86131</v>
      </c>
      <c r="V29" s="3">
        <v>5510507</v>
      </c>
      <c r="W29" s="3">
        <v>5510507</v>
      </c>
      <c r="X29" s="3">
        <v>3931006</v>
      </c>
      <c r="Y29" s="3">
        <v>35400</v>
      </c>
      <c r="Z29" s="3">
        <v>1205730</v>
      </c>
      <c r="AA29" s="3">
        <v>2689876</v>
      </c>
      <c r="AB29" s="3">
        <v>1579501</v>
      </c>
      <c r="AC29" s="3">
        <v>75975</v>
      </c>
      <c r="AD29" s="3">
        <v>53445</v>
      </c>
      <c r="AE29" s="3">
        <v>251814</v>
      </c>
      <c r="AF29" s="3">
        <v>35801</v>
      </c>
      <c r="AG29" s="3">
        <v>1424</v>
      </c>
      <c r="AH29" s="3">
        <v>1161042</v>
      </c>
      <c r="AI29" s="3">
        <v>3929511</v>
      </c>
      <c r="AJ29" s="3">
        <v>35386</v>
      </c>
      <c r="AK29" s="3">
        <v>1205261</v>
      </c>
      <c r="AL29" s="3">
        <v>2688864</v>
      </c>
      <c r="AM29" s="3">
        <v>63.54</v>
      </c>
      <c r="AN29" s="3">
        <v>71.34</v>
      </c>
      <c r="AO29" s="3">
        <v>99.96</v>
      </c>
      <c r="AP29" s="3">
        <v>68.430000000000007</v>
      </c>
      <c r="AQ29" s="3">
        <v>45.31</v>
      </c>
    </row>
    <row r="30" spans="1:43" x14ac:dyDescent="0.55000000000000004">
      <c r="A30" s="3" t="s">
        <v>10</v>
      </c>
      <c r="B30" s="3" t="s">
        <v>55</v>
      </c>
      <c r="C30" s="3" t="s">
        <v>8</v>
      </c>
      <c r="D30" s="3">
        <f t="shared" si="0"/>
        <v>100000</v>
      </c>
      <c r="E30" s="4" t="s">
        <v>54</v>
      </c>
      <c r="F30" s="3">
        <v>8672687</v>
      </c>
      <c r="G30" s="3">
        <v>8672687</v>
      </c>
      <c r="H30" s="3">
        <v>8000597</v>
      </c>
      <c r="I30" s="3">
        <v>8008620</v>
      </c>
      <c r="J30" s="3">
        <v>672090</v>
      </c>
      <c r="K30" s="3">
        <v>664067</v>
      </c>
      <c r="L30" s="3">
        <v>30.94</v>
      </c>
      <c r="M30" s="3">
        <v>30.64</v>
      </c>
      <c r="N30" s="3">
        <v>79548</v>
      </c>
      <c r="O30" s="3">
        <v>80639</v>
      </c>
      <c r="P30" s="3">
        <v>8321535</v>
      </c>
      <c r="Q30" s="3">
        <v>8303691</v>
      </c>
      <c r="R30" s="3">
        <v>0</v>
      </c>
      <c r="S30" s="3">
        <v>0</v>
      </c>
      <c r="T30" s="3">
        <v>271604</v>
      </c>
      <c r="U30" s="3">
        <v>288357</v>
      </c>
      <c r="V30" s="3">
        <v>7968486</v>
      </c>
      <c r="W30" s="3">
        <v>7968486</v>
      </c>
      <c r="X30" s="3">
        <v>5419587</v>
      </c>
      <c r="Y30" s="3">
        <v>40154</v>
      </c>
      <c r="Z30" s="3">
        <v>1446747</v>
      </c>
      <c r="AA30" s="3">
        <v>3932686</v>
      </c>
      <c r="AB30" s="3">
        <v>2548899</v>
      </c>
      <c r="AC30" s="3">
        <v>85886</v>
      </c>
      <c r="AD30" s="3">
        <v>59222</v>
      </c>
      <c r="AE30" s="3">
        <v>281362</v>
      </c>
      <c r="AF30" s="3">
        <v>39244</v>
      </c>
      <c r="AG30" s="3">
        <v>1597</v>
      </c>
      <c r="AH30" s="3">
        <v>2081588</v>
      </c>
      <c r="AI30" s="3">
        <v>5417850</v>
      </c>
      <c r="AJ30" s="3">
        <v>40139</v>
      </c>
      <c r="AK30" s="3">
        <v>1446217</v>
      </c>
      <c r="AL30" s="3">
        <v>3931494</v>
      </c>
      <c r="AM30" s="3">
        <v>91.88</v>
      </c>
      <c r="AN30" s="3">
        <v>68.010000000000005</v>
      </c>
      <c r="AO30" s="3">
        <v>99.97</v>
      </c>
      <c r="AP30" s="3">
        <v>72.569999999999993</v>
      </c>
      <c r="AQ30" s="3">
        <v>62.47</v>
      </c>
    </row>
    <row r="31" spans="1:43" x14ac:dyDescent="0.55000000000000004">
      <c r="A31" s="3" t="s">
        <v>10</v>
      </c>
      <c r="B31" s="3" t="s">
        <v>55</v>
      </c>
      <c r="C31" s="3" t="s">
        <v>8</v>
      </c>
      <c r="D31" s="3">
        <f t="shared" si="0"/>
        <v>100000</v>
      </c>
      <c r="E31" s="5" t="s">
        <v>54</v>
      </c>
      <c r="F31" s="3">
        <v>8672687</v>
      </c>
      <c r="G31" s="3">
        <v>8672687</v>
      </c>
      <c r="H31" s="3">
        <v>8000597</v>
      </c>
      <c r="I31" s="3">
        <v>8008620</v>
      </c>
      <c r="J31" s="3">
        <v>672090</v>
      </c>
      <c r="K31" s="3">
        <v>664067</v>
      </c>
      <c r="L31" s="3">
        <v>30.94</v>
      </c>
      <c r="M31" s="3">
        <v>30.64</v>
      </c>
      <c r="N31" s="3">
        <v>0</v>
      </c>
      <c r="O31" s="3">
        <v>0</v>
      </c>
      <c r="P31" s="3">
        <v>7489954</v>
      </c>
      <c r="Q31" s="3">
        <v>7457681</v>
      </c>
      <c r="R31" s="3">
        <v>1000114</v>
      </c>
      <c r="S31" s="3">
        <v>1021271</v>
      </c>
      <c r="T31" s="3">
        <v>182619</v>
      </c>
      <c r="U31" s="3">
        <v>193735</v>
      </c>
      <c r="V31" s="3">
        <v>8393163</v>
      </c>
      <c r="W31" s="3">
        <v>8393163</v>
      </c>
      <c r="X31" s="3">
        <v>4983928</v>
      </c>
      <c r="Y31" s="3">
        <v>20861</v>
      </c>
      <c r="Z31" s="3">
        <v>867766</v>
      </c>
      <c r="AA31" s="3">
        <v>4095301</v>
      </c>
      <c r="AB31" s="3">
        <v>3409235</v>
      </c>
      <c r="AC31" s="3">
        <v>44832</v>
      </c>
      <c r="AD31" s="3">
        <v>36658</v>
      </c>
      <c r="AE31" s="3">
        <v>152477</v>
      </c>
      <c r="AF31" s="3">
        <v>23595</v>
      </c>
      <c r="AG31" s="3">
        <v>859</v>
      </c>
      <c r="AH31" s="3">
        <v>3150814</v>
      </c>
      <c r="AI31" s="3">
        <v>4983473</v>
      </c>
      <c r="AJ31" s="3">
        <v>20856</v>
      </c>
      <c r="AK31" s="3">
        <v>867629</v>
      </c>
      <c r="AL31" s="3">
        <v>4094988</v>
      </c>
      <c r="AM31" s="3">
        <v>96.78</v>
      </c>
      <c r="AN31" s="3">
        <v>59.38</v>
      </c>
      <c r="AO31" s="3">
        <v>99.99</v>
      </c>
      <c r="AP31" s="3">
        <v>82.17</v>
      </c>
      <c r="AQ31" s="3">
        <v>57.46</v>
      </c>
    </row>
    <row r="32" spans="1:43" x14ac:dyDescent="0.55000000000000004">
      <c r="A32" s="3" t="s">
        <v>10</v>
      </c>
      <c r="B32" s="3" t="s">
        <v>55</v>
      </c>
      <c r="C32" s="3" t="s">
        <v>9</v>
      </c>
      <c r="D32" s="3">
        <f t="shared" si="0"/>
        <v>100000</v>
      </c>
      <c r="E32" s="4" t="s">
        <v>54</v>
      </c>
      <c r="F32" s="3">
        <v>86697825</v>
      </c>
      <c r="G32" s="3">
        <v>86697825</v>
      </c>
      <c r="H32" s="3">
        <v>79976790</v>
      </c>
      <c r="I32" s="3">
        <v>80067909</v>
      </c>
      <c r="J32" s="3">
        <v>6721035</v>
      </c>
      <c r="K32" s="3">
        <v>6629916</v>
      </c>
      <c r="L32" s="3">
        <v>30.93</v>
      </c>
      <c r="M32" s="3">
        <v>30.64</v>
      </c>
      <c r="N32" s="3">
        <v>797511</v>
      </c>
      <c r="O32" s="3">
        <v>805324</v>
      </c>
      <c r="P32" s="3">
        <v>66559485</v>
      </c>
      <c r="Q32" s="3">
        <v>66113090</v>
      </c>
      <c r="R32" s="3">
        <v>17497043</v>
      </c>
      <c r="S32" s="3">
        <v>17785002</v>
      </c>
      <c r="T32" s="3">
        <v>1843786</v>
      </c>
      <c r="U32" s="3">
        <v>1994409</v>
      </c>
      <c r="V32" s="3">
        <v>51586118</v>
      </c>
      <c r="W32" s="3">
        <v>51586118</v>
      </c>
      <c r="X32" s="3">
        <v>36833403</v>
      </c>
      <c r="Y32" s="3">
        <v>336612</v>
      </c>
      <c r="Z32" s="3">
        <v>11301794</v>
      </c>
      <c r="AA32" s="3">
        <v>25194997</v>
      </c>
      <c r="AB32" s="3">
        <v>14752715</v>
      </c>
      <c r="AC32" s="3">
        <v>718693</v>
      </c>
      <c r="AD32" s="3">
        <v>499760</v>
      </c>
      <c r="AE32" s="3">
        <v>2372137</v>
      </c>
      <c r="AF32" s="3">
        <v>326370</v>
      </c>
      <c r="AG32" s="3">
        <v>13423</v>
      </c>
      <c r="AH32" s="3">
        <v>10822332</v>
      </c>
      <c r="AI32" s="3">
        <v>36691055</v>
      </c>
      <c r="AJ32" s="3">
        <v>335217</v>
      </c>
      <c r="AK32" s="3">
        <v>11257905</v>
      </c>
      <c r="AL32" s="3">
        <v>25097933</v>
      </c>
      <c r="AM32" s="3">
        <v>59.5</v>
      </c>
      <c r="AN32" s="3">
        <v>71.400000000000006</v>
      </c>
      <c r="AO32" s="3">
        <v>99.61</v>
      </c>
      <c r="AP32" s="3">
        <v>68.400000000000006</v>
      </c>
      <c r="AQ32" s="3">
        <v>42.32</v>
      </c>
    </row>
    <row r="33" spans="1:43" x14ac:dyDescent="0.55000000000000004">
      <c r="A33" s="3" t="s">
        <v>10</v>
      </c>
      <c r="B33" s="3" t="s">
        <v>55</v>
      </c>
      <c r="C33" s="3" t="s">
        <v>9</v>
      </c>
      <c r="D33" s="3">
        <f t="shared" si="0"/>
        <v>100000</v>
      </c>
      <c r="E33" s="5" t="s">
        <v>54</v>
      </c>
      <c r="F33" s="3">
        <v>86697825</v>
      </c>
      <c r="G33" s="3">
        <v>86697825</v>
      </c>
      <c r="H33" s="3">
        <v>79976790</v>
      </c>
      <c r="I33" s="3">
        <v>80067909</v>
      </c>
      <c r="J33" s="3">
        <v>6721035</v>
      </c>
      <c r="K33" s="3">
        <v>6629916</v>
      </c>
      <c r="L33" s="3">
        <v>30.93</v>
      </c>
      <c r="M33" s="3">
        <v>30.64</v>
      </c>
      <c r="N33" s="3">
        <v>797511</v>
      </c>
      <c r="O33" s="3">
        <v>805324</v>
      </c>
      <c r="P33" s="3">
        <v>68777166</v>
      </c>
      <c r="Q33" s="3">
        <v>68194639</v>
      </c>
      <c r="R33" s="3">
        <v>16356603</v>
      </c>
      <c r="S33" s="3">
        <v>16835013</v>
      </c>
      <c r="T33" s="3">
        <v>766545</v>
      </c>
      <c r="U33" s="3">
        <v>862849</v>
      </c>
      <c r="V33" s="3">
        <v>55084865</v>
      </c>
      <c r="W33" s="3">
        <v>55084865</v>
      </c>
      <c r="X33" s="3">
        <v>39285358</v>
      </c>
      <c r="Y33" s="3">
        <v>356417</v>
      </c>
      <c r="Z33" s="3">
        <v>12047937</v>
      </c>
      <c r="AA33" s="3">
        <v>26881004</v>
      </c>
      <c r="AB33" s="3">
        <v>15799507</v>
      </c>
      <c r="AC33" s="3">
        <v>760885</v>
      </c>
      <c r="AD33" s="3">
        <v>530223</v>
      </c>
      <c r="AE33" s="3">
        <v>2516976</v>
      </c>
      <c r="AF33" s="3">
        <v>356220</v>
      </c>
      <c r="AG33" s="3">
        <v>14308</v>
      </c>
      <c r="AH33" s="3">
        <v>11620895</v>
      </c>
      <c r="AI33" s="3">
        <v>39133659</v>
      </c>
      <c r="AJ33" s="3">
        <v>354953</v>
      </c>
      <c r="AK33" s="3">
        <v>12001180</v>
      </c>
      <c r="AL33" s="3">
        <v>26777526</v>
      </c>
      <c r="AM33" s="3">
        <v>63.54</v>
      </c>
      <c r="AN33" s="3">
        <v>71.319999999999993</v>
      </c>
      <c r="AO33" s="3">
        <v>99.61</v>
      </c>
      <c r="AP33" s="3">
        <v>68.430000000000007</v>
      </c>
      <c r="AQ33" s="3">
        <v>45.14</v>
      </c>
    </row>
    <row r="34" spans="1:43" x14ac:dyDescent="0.55000000000000004">
      <c r="A34" s="3" t="s">
        <v>10</v>
      </c>
      <c r="B34" s="3" t="s">
        <v>55</v>
      </c>
      <c r="C34" s="3" t="s">
        <v>11</v>
      </c>
      <c r="D34" s="3">
        <f t="shared" si="0"/>
        <v>100000</v>
      </c>
      <c r="E34" s="4" t="s">
        <v>54</v>
      </c>
      <c r="F34" s="3">
        <v>86697825</v>
      </c>
      <c r="G34" s="3">
        <v>86697825</v>
      </c>
      <c r="H34" s="3">
        <v>79976790</v>
      </c>
      <c r="I34" s="3">
        <v>80067909</v>
      </c>
      <c r="J34" s="3">
        <v>6721035</v>
      </c>
      <c r="K34" s="3">
        <v>6629916</v>
      </c>
      <c r="L34" s="3">
        <v>30.93</v>
      </c>
      <c r="M34" s="3">
        <v>30.64</v>
      </c>
      <c r="N34" s="3">
        <v>797511</v>
      </c>
      <c r="O34" s="3">
        <v>805324</v>
      </c>
      <c r="P34" s="3">
        <v>66559485</v>
      </c>
      <c r="Q34" s="3">
        <v>66113090</v>
      </c>
      <c r="R34" s="3">
        <v>17497043</v>
      </c>
      <c r="S34" s="3">
        <v>17785002</v>
      </c>
      <c r="T34" s="3">
        <v>1843786</v>
      </c>
      <c r="U34" s="3">
        <v>1994409</v>
      </c>
      <c r="V34" s="3">
        <v>51586118</v>
      </c>
      <c r="W34" s="3">
        <v>51586118</v>
      </c>
      <c r="X34" s="3">
        <v>36833403</v>
      </c>
      <c r="Y34" s="3">
        <v>336612</v>
      </c>
      <c r="Z34" s="3">
        <v>11301794</v>
      </c>
      <c r="AA34" s="3">
        <v>25194997</v>
      </c>
      <c r="AB34" s="3">
        <v>14752715</v>
      </c>
      <c r="AC34" s="3">
        <v>718693</v>
      </c>
      <c r="AD34" s="3">
        <v>499760</v>
      </c>
      <c r="AE34" s="3">
        <v>2372137</v>
      </c>
      <c r="AF34" s="3">
        <v>326370</v>
      </c>
      <c r="AG34" s="3">
        <v>13423</v>
      </c>
      <c r="AH34" s="3">
        <v>10822332</v>
      </c>
      <c r="AI34" s="3">
        <v>36691055</v>
      </c>
      <c r="AJ34" s="3">
        <v>335217</v>
      </c>
      <c r="AK34" s="3">
        <v>11257905</v>
      </c>
      <c r="AL34" s="3">
        <v>25097933</v>
      </c>
      <c r="AM34" s="3">
        <v>59.5</v>
      </c>
      <c r="AN34" s="3">
        <v>71.400000000000006</v>
      </c>
      <c r="AO34" s="3">
        <v>99.61</v>
      </c>
      <c r="AP34" s="3">
        <v>68.400000000000006</v>
      </c>
      <c r="AQ34" s="3">
        <v>42.32</v>
      </c>
    </row>
    <row r="35" spans="1:43" x14ac:dyDescent="0.55000000000000004">
      <c r="A35" s="3" t="s">
        <v>10</v>
      </c>
      <c r="B35" s="3" t="s">
        <v>55</v>
      </c>
      <c r="C35" s="3" t="s">
        <v>11</v>
      </c>
      <c r="D35" s="3">
        <f t="shared" si="0"/>
        <v>100000</v>
      </c>
      <c r="E35" s="5" t="s">
        <v>54</v>
      </c>
      <c r="F35" s="3">
        <v>86697825</v>
      </c>
      <c r="G35" s="3">
        <v>86697825</v>
      </c>
      <c r="H35" s="3">
        <v>79976790</v>
      </c>
      <c r="I35" s="3">
        <v>80067909</v>
      </c>
      <c r="J35" s="3">
        <v>6721035</v>
      </c>
      <c r="K35" s="3">
        <v>6629916</v>
      </c>
      <c r="L35" s="3">
        <v>30.93</v>
      </c>
      <c r="M35" s="3">
        <v>30.64</v>
      </c>
      <c r="N35" s="3">
        <v>797511</v>
      </c>
      <c r="O35" s="3">
        <v>805324</v>
      </c>
      <c r="P35" s="3">
        <v>68777166</v>
      </c>
      <c r="Q35" s="3">
        <v>68194639</v>
      </c>
      <c r="R35" s="3">
        <v>16356603</v>
      </c>
      <c r="S35" s="3">
        <v>16835013</v>
      </c>
      <c r="T35" s="3">
        <v>766545</v>
      </c>
      <c r="U35" s="3">
        <v>862849</v>
      </c>
      <c r="V35" s="3">
        <v>55084865</v>
      </c>
      <c r="W35" s="3">
        <v>55084865</v>
      </c>
      <c r="X35" s="3">
        <v>39285358</v>
      </c>
      <c r="Y35" s="3">
        <v>356417</v>
      </c>
      <c r="Z35" s="3">
        <v>12047937</v>
      </c>
      <c r="AA35" s="3">
        <v>26881004</v>
      </c>
      <c r="AB35" s="3">
        <v>15799507</v>
      </c>
      <c r="AC35" s="3">
        <v>760885</v>
      </c>
      <c r="AD35" s="3">
        <v>530223</v>
      </c>
      <c r="AE35" s="3">
        <v>2516976</v>
      </c>
      <c r="AF35" s="3">
        <v>356220</v>
      </c>
      <c r="AG35" s="3">
        <v>14308</v>
      </c>
      <c r="AH35" s="3">
        <v>11620895</v>
      </c>
      <c r="AI35" s="3">
        <v>39133659</v>
      </c>
      <c r="AJ35" s="3">
        <v>354953</v>
      </c>
      <c r="AK35" s="3">
        <v>12001180</v>
      </c>
      <c r="AL35" s="3">
        <v>26777526</v>
      </c>
      <c r="AM35" s="3">
        <v>63.54</v>
      </c>
      <c r="AN35" s="3">
        <v>71.319999999999993</v>
      </c>
      <c r="AO35" s="3">
        <v>99.61</v>
      </c>
      <c r="AP35" s="3">
        <v>68.430000000000007</v>
      </c>
      <c r="AQ35" s="3">
        <v>45.14</v>
      </c>
    </row>
    <row r="36" spans="1:43" x14ac:dyDescent="0.55000000000000004">
      <c r="A36" s="3" t="s">
        <v>10</v>
      </c>
      <c r="B36" s="3" t="s">
        <v>55</v>
      </c>
      <c r="C36" s="3" t="s">
        <v>12</v>
      </c>
      <c r="D36" s="3">
        <f t="shared" si="0"/>
        <v>100000</v>
      </c>
      <c r="E36" s="4" t="s">
        <v>54</v>
      </c>
      <c r="F36" s="3">
        <v>86697825</v>
      </c>
      <c r="G36" s="3">
        <v>86697825</v>
      </c>
      <c r="H36" s="3">
        <v>79976790</v>
      </c>
      <c r="I36" s="3">
        <v>80067909</v>
      </c>
      <c r="J36" s="3">
        <v>6721035</v>
      </c>
      <c r="K36" s="3">
        <v>6629916</v>
      </c>
      <c r="L36" s="3">
        <v>30.93</v>
      </c>
      <c r="M36" s="3">
        <v>30.64</v>
      </c>
      <c r="N36" s="3">
        <v>797511</v>
      </c>
      <c r="O36" s="3">
        <v>805324</v>
      </c>
      <c r="P36" s="3">
        <v>83188387</v>
      </c>
      <c r="Q36" s="3">
        <v>83006745</v>
      </c>
      <c r="R36" s="3">
        <v>0</v>
      </c>
      <c r="S36" s="3">
        <v>0</v>
      </c>
      <c r="T36" s="3">
        <v>2711927</v>
      </c>
      <c r="U36" s="3">
        <v>2885756</v>
      </c>
      <c r="V36" s="3">
        <v>79656145</v>
      </c>
      <c r="W36" s="3">
        <v>79656145</v>
      </c>
      <c r="X36" s="3">
        <v>54172945</v>
      </c>
      <c r="Y36" s="3">
        <v>403788</v>
      </c>
      <c r="Z36" s="3">
        <v>14457188</v>
      </c>
      <c r="AA36" s="3">
        <v>39311969</v>
      </c>
      <c r="AB36" s="3">
        <v>25483200</v>
      </c>
      <c r="AC36" s="3">
        <v>860262</v>
      </c>
      <c r="AD36" s="3">
        <v>587102</v>
      </c>
      <c r="AE36" s="3">
        <v>2809468</v>
      </c>
      <c r="AF36" s="3">
        <v>391274</v>
      </c>
      <c r="AG36" s="3">
        <v>16092</v>
      </c>
      <c r="AH36" s="3">
        <v>20819002</v>
      </c>
      <c r="AI36" s="3">
        <v>53995660</v>
      </c>
      <c r="AJ36" s="3">
        <v>402206</v>
      </c>
      <c r="AK36" s="3">
        <v>14404468</v>
      </c>
      <c r="AL36" s="3">
        <v>39188986</v>
      </c>
      <c r="AM36" s="3">
        <v>91.88</v>
      </c>
      <c r="AN36" s="3">
        <v>68.010000000000005</v>
      </c>
      <c r="AO36" s="3">
        <v>99.67</v>
      </c>
      <c r="AP36" s="3">
        <v>72.58</v>
      </c>
      <c r="AQ36" s="3">
        <v>62.28</v>
      </c>
    </row>
    <row r="37" spans="1:43" x14ac:dyDescent="0.55000000000000004">
      <c r="A37" s="3" t="s">
        <v>10</v>
      </c>
      <c r="B37" s="3" t="s">
        <v>55</v>
      </c>
      <c r="C37" s="3" t="s">
        <v>12</v>
      </c>
      <c r="D37" s="3">
        <f t="shared" si="0"/>
        <v>100000</v>
      </c>
      <c r="E37" s="5" t="s">
        <v>54</v>
      </c>
      <c r="F37" s="3">
        <v>86697825</v>
      </c>
      <c r="G37" s="3">
        <v>86697825</v>
      </c>
      <c r="H37" s="3">
        <v>79976790</v>
      </c>
      <c r="I37" s="3">
        <v>80067909</v>
      </c>
      <c r="J37" s="3">
        <v>6721035</v>
      </c>
      <c r="K37" s="3">
        <v>6629916</v>
      </c>
      <c r="L37" s="3">
        <v>30.93</v>
      </c>
      <c r="M37" s="3">
        <v>30.64</v>
      </c>
      <c r="N37" s="3">
        <v>0</v>
      </c>
      <c r="O37" s="3">
        <v>0</v>
      </c>
      <c r="P37" s="3">
        <v>74556552</v>
      </c>
      <c r="Q37" s="3">
        <v>74556552</v>
      </c>
      <c r="R37" s="3">
        <v>10205589</v>
      </c>
      <c r="S37" s="3">
        <v>10205589</v>
      </c>
      <c r="T37" s="3">
        <v>1935684</v>
      </c>
      <c r="U37" s="3">
        <v>1935684</v>
      </c>
      <c r="V37" s="3">
        <v>83901917</v>
      </c>
      <c r="W37" s="3">
        <v>83901917</v>
      </c>
      <c r="X37" s="3">
        <v>49820113</v>
      </c>
      <c r="Y37" s="3">
        <v>209923</v>
      </c>
      <c r="Z37" s="3">
        <v>8678581</v>
      </c>
      <c r="AA37" s="3">
        <v>40931609</v>
      </c>
      <c r="AB37" s="3">
        <v>34081804</v>
      </c>
      <c r="AC37" s="3">
        <v>450717</v>
      </c>
      <c r="AD37" s="3">
        <v>362808</v>
      </c>
      <c r="AE37" s="3">
        <v>1520947</v>
      </c>
      <c r="AF37" s="3">
        <v>235576</v>
      </c>
      <c r="AG37" s="3">
        <v>8814</v>
      </c>
      <c r="AH37" s="3">
        <v>31502942</v>
      </c>
      <c r="AI37" s="3">
        <v>49772374</v>
      </c>
      <c r="AJ37" s="3">
        <v>209502</v>
      </c>
      <c r="AK37" s="3">
        <v>8664271</v>
      </c>
      <c r="AL37" s="3">
        <v>40898601</v>
      </c>
      <c r="AM37" s="3">
        <v>96.78</v>
      </c>
      <c r="AN37" s="3">
        <v>59.38</v>
      </c>
      <c r="AO37" s="3">
        <v>99.9</v>
      </c>
      <c r="AP37" s="3">
        <v>82.17</v>
      </c>
      <c r="AQ37" s="3">
        <v>57.41</v>
      </c>
    </row>
    <row r="38" spans="1:43" x14ac:dyDescent="0.55000000000000004">
      <c r="A38" s="3" t="s">
        <v>6</v>
      </c>
      <c r="B38" s="3" t="s">
        <v>7</v>
      </c>
      <c r="C38" s="3" t="s">
        <v>8</v>
      </c>
      <c r="D38" s="3">
        <f t="shared" si="0"/>
        <v>1000000</v>
      </c>
      <c r="E38" s="4" t="s">
        <v>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</row>
    <row r="39" spans="1:43" x14ac:dyDescent="0.55000000000000004">
      <c r="A39" s="3" t="s">
        <v>6</v>
      </c>
      <c r="B39" s="3" t="s">
        <v>7</v>
      </c>
      <c r="C39" s="3" t="s">
        <v>8</v>
      </c>
      <c r="D39" s="3">
        <f t="shared" si="0"/>
        <v>1000000</v>
      </c>
      <c r="E39" s="5" t="s">
        <v>1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</row>
    <row r="40" spans="1:43" x14ac:dyDescent="0.55000000000000004">
      <c r="A40" s="3" t="s">
        <v>6</v>
      </c>
      <c r="B40" s="3" t="s">
        <v>7</v>
      </c>
      <c r="C40" s="3" t="s">
        <v>9</v>
      </c>
      <c r="D40" s="3">
        <f t="shared" si="0"/>
        <v>1000000</v>
      </c>
      <c r="E40" s="4" t="s">
        <v>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</row>
    <row r="41" spans="1:43" x14ac:dyDescent="0.55000000000000004">
      <c r="A41" s="3" t="s">
        <v>6</v>
      </c>
      <c r="B41" s="3" t="s">
        <v>7</v>
      </c>
      <c r="C41" s="3" t="s">
        <v>9</v>
      </c>
      <c r="D41" s="3">
        <f t="shared" si="0"/>
        <v>1000000</v>
      </c>
      <c r="E41" s="5" t="s">
        <v>1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</row>
    <row r="42" spans="1:43" x14ac:dyDescent="0.55000000000000004">
      <c r="A42" s="3" t="s">
        <v>10</v>
      </c>
      <c r="B42" s="3" t="s">
        <v>55</v>
      </c>
      <c r="C42" s="3" t="s">
        <v>8</v>
      </c>
      <c r="D42" s="3">
        <f t="shared" si="0"/>
        <v>1000000</v>
      </c>
      <c r="E42" s="4" t="s">
        <v>0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</row>
    <row r="43" spans="1:43" x14ac:dyDescent="0.55000000000000004">
      <c r="A43" s="3" t="s">
        <v>10</v>
      </c>
      <c r="B43" s="3" t="s">
        <v>55</v>
      </c>
      <c r="C43" s="3" t="s">
        <v>8</v>
      </c>
      <c r="D43" s="3">
        <f t="shared" si="0"/>
        <v>1000000</v>
      </c>
      <c r="E43" s="5" t="s">
        <v>1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</row>
    <row r="44" spans="1:43" x14ac:dyDescent="0.55000000000000004">
      <c r="A44" s="3" t="s">
        <v>10</v>
      </c>
      <c r="B44" s="3" t="s">
        <v>55</v>
      </c>
      <c r="C44" s="3" t="s">
        <v>9</v>
      </c>
      <c r="D44" s="3">
        <f t="shared" si="0"/>
        <v>1000000</v>
      </c>
      <c r="E44" s="4" t="s">
        <v>0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</row>
    <row r="45" spans="1:43" x14ac:dyDescent="0.55000000000000004">
      <c r="A45" s="3" t="s">
        <v>10</v>
      </c>
      <c r="B45" s="3" t="s">
        <v>55</v>
      </c>
      <c r="C45" s="3" t="s">
        <v>9</v>
      </c>
      <c r="D45" s="3">
        <f t="shared" si="0"/>
        <v>1000000</v>
      </c>
      <c r="E45" s="5" t="s">
        <v>1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</row>
    <row r="46" spans="1:43" x14ac:dyDescent="0.55000000000000004">
      <c r="A46" s="3" t="s">
        <v>10</v>
      </c>
      <c r="B46" s="3" t="s">
        <v>55</v>
      </c>
      <c r="C46" s="3" t="s">
        <v>11</v>
      </c>
      <c r="D46" s="3">
        <f t="shared" si="0"/>
        <v>1000000</v>
      </c>
      <c r="E46" s="4" t="s">
        <v>0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1:43" x14ac:dyDescent="0.55000000000000004">
      <c r="A47" s="3" t="s">
        <v>10</v>
      </c>
      <c r="B47" s="3" t="s">
        <v>55</v>
      </c>
      <c r="C47" s="3" t="s">
        <v>11</v>
      </c>
      <c r="D47" s="3">
        <f t="shared" si="0"/>
        <v>1000000</v>
      </c>
      <c r="E47" s="5" t="s">
        <v>1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1:43" x14ac:dyDescent="0.55000000000000004">
      <c r="A48" s="3" t="s">
        <v>10</v>
      </c>
      <c r="B48" s="3" t="s">
        <v>55</v>
      </c>
      <c r="C48" s="3" t="s">
        <v>12</v>
      </c>
      <c r="D48" s="3">
        <f t="shared" si="0"/>
        <v>1000000</v>
      </c>
      <c r="E48" s="4" t="s">
        <v>0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 x14ac:dyDescent="0.55000000000000004">
      <c r="A49" s="3" t="s">
        <v>10</v>
      </c>
      <c r="B49" s="3" t="s">
        <v>55</v>
      </c>
      <c r="C49" s="3" t="s">
        <v>12</v>
      </c>
      <c r="D49" s="3">
        <f t="shared" si="0"/>
        <v>1000000</v>
      </c>
      <c r="E49" s="5" t="s">
        <v>1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</row>
    <row r="50" spans="1:43" x14ac:dyDescent="0.55000000000000004">
      <c r="A50" s="3" t="s">
        <v>6</v>
      </c>
      <c r="B50" s="3" t="s">
        <v>7</v>
      </c>
      <c r="C50" s="3" t="s">
        <v>8</v>
      </c>
      <c r="D50" s="3">
        <f t="shared" si="0"/>
        <v>10000000</v>
      </c>
      <c r="E50" s="4" t="s">
        <v>0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1:43" x14ac:dyDescent="0.55000000000000004">
      <c r="A51" s="3" t="s">
        <v>6</v>
      </c>
      <c r="B51" s="3" t="s">
        <v>7</v>
      </c>
      <c r="C51" s="3" t="s">
        <v>8</v>
      </c>
      <c r="D51" s="3">
        <f t="shared" si="0"/>
        <v>10000000</v>
      </c>
      <c r="E51" s="5" t="s">
        <v>1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</row>
    <row r="52" spans="1:43" x14ac:dyDescent="0.55000000000000004">
      <c r="A52" s="3" t="s">
        <v>6</v>
      </c>
      <c r="B52" s="3" t="s">
        <v>7</v>
      </c>
      <c r="C52" s="3" t="s">
        <v>9</v>
      </c>
      <c r="D52" s="3">
        <f t="shared" si="0"/>
        <v>10000000</v>
      </c>
      <c r="E52" s="4" t="s">
        <v>0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</row>
    <row r="53" spans="1:43" x14ac:dyDescent="0.55000000000000004">
      <c r="A53" s="3" t="s">
        <v>6</v>
      </c>
      <c r="B53" s="3" t="s">
        <v>7</v>
      </c>
      <c r="C53" s="3" t="s">
        <v>9</v>
      </c>
      <c r="D53" s="3">
        <f t="shared" si="0"/>
        <v>10000000</v>
      </c>
      <c r="E53" s="5" t="s">
        <v>1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</row>
    <row r="54" spans="1:43" x14ac:dyDescent="0.55000000000000004">
      <c r="A54" s="3" t="s">
        <v>10</v>
      </c>
      <c r="B54" s="3" t="s">
        <v>55</v>
      </c>
      <c r="C54" s="3" t="s">
        <v>8</v>
      </c>
      <c r="D54" s="3">
        <f t="shared" si="0"/>
        <v>10000000</v>
      </c>
      <c r="E54" s="4" t="s">
        <v>0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</row>
    <row r="55" spans="1:43" x14ac:dyDescent="0.55000000000000004">
      <c r="A55" s="3" t="s">
        <v>10</v>
      </c>
      <c r="B55" s="3" t="s">
        <v>55</v>
      </c>
      <c r="C55" s="3" t="s">
        <v>8</v>
      </c>
      <c r="D55" s="3">
        <f t="shared" si="0"/>
        <v>10000000</v>
      </c>
      <c r="E55" s="5" t="s">
        <v>1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</row>
    <row r="56" spans="1:43" x14ac:dyDescent="0.55000000000000004">
      <c r="A56" s="3" t="s">
        <v>10</v>
      </c>
      <c r="B56" s="3" t="s">
        <v>55</v>
      </c>
      <c r="C56" s="3" t="s">
        <v>9</v>
      </c>
      <c r="D56" s="3">
        <f t="shared" si="0"/>
        <v>10000000</v>
      </c>
      <c r="E56" s="4" t="s">
        <v>0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</row>
    <row r="57" spans="1:43" x14ac:dyDescent="0.55000000000000004">
      <c r="A57" s="3" t="s">
        <v>10</v>
      </c>
      <c r="B57" s="3" t="s">
        <v>55</v>
      </c>
      <c r="C57" s="3" t="s">
        <v>9</v>
      </c>
      <c r="D57" s="3">
        <f t="shared" si="0"/>
        <v>10000000</v>
      </c>
      <c r="E57" s="5" t="s">
        <v>1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</row>
    <row r="58" spans="1:43" x14ac:dyDescent="0.55000000000000004">
      <c r="A58" s="3" t="s">
        <v>10</v>
      </c>
      <c r="B58" s="3" t="s">
        <v>55</v>
      </c>
      <c r="C58" s="3" t="s">
        <v>11</v>
      </c>
      <c r="D58" s="3">
        <f t="shared" si="0"/>
        <v>10000000</v>
      </c>
      <c r="E58" s="4" t="s">
        <v>0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</row>
    <row r="59" spans="1:43" x14ac:dyDescent="0.55000000000000004">
      <c r="A59" s="3" t="s">
        <v>10</v>
      </c>
      <c r="B59" s="3" t="s">
        <v>55</v>
      </c>
      <c r="C59" s="3" t="s">
        <v>11</v>
      </c>
      <c r="D59" s="3">
        <f t="shared" si="0"/>
        <v>10000000</v>
      </c>
      <c r="E59" s="5" t="s">
        <v>1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</row>
    <row r="60" spans="1:43" x14ac:dyDescent="0.55000000000000004">
      <c r="A60" s="3" t="s">
        <v>10</v>
      </c>
      <c r="B60" s="3" t="s">
        <v>55</v>
      </c>
      <c r="C60" s="3" t="s">
        <v>12</v>
      </c>
      <c r="D60" s="3">
        <f t="shared" si="0"/>
        <v>10000000</v>
      </c>
      <c r="E60" s="4" t="s">
        <v>0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</row>
    <row r="61" spans="1:43" x14ac:dyDescent="0.55000000000000004">
      <c r="A61" s="3" t="s">
        <v>10</v>
      </c>
      <c r="B61" s="3" t="s">
        <v>55</v>
      </c>
      <c r="C61" s="3" t="s">
        <v>12</v>
      </c>
      <c r="D61" s="3">
        <f t="shared" si="0"/>
        <v>10000000</v>
      </c>
      <c r="E61" s="5" t="s">
        <v>1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</row>
    <row r="62" spans="1:43" x14ac:dyDescent="0.55000000000000004">
      <c r="A62" s="3" t="s">
        <v>6</v>
      </c>
      <c r="B62" s="3" t="s">
        <v>7</v>
      </c>
      <c r="C62" s="3" t="s">
        <v>8</v>
      </c>
      <c r="D62" s="3">
        <f t="shared" si="0"/>
        <v>100000000</v>
      </c>
      <c r="E62" s="4" t="s">
        <v>0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</row>
    <row r="63" spans="1:43" x14ac:dyDescent="0.55000000000000004">
      <c r="A63" s="3" t="s">
        <v>6</v>
      </c>
      <c r="B63" s="3" t="s">
        <v>7</v>
      </c>
      <c r="C63" s="3" t="s">
        <v>8</v>
      </c>
      <c r="D63" s="3">
        <f t="shared" si="0"/>
        <v>100000000</v>
      </c>
      <c r="E63" s="5" t="s">
        <v>1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</row>
    <row r="64" spans="1:43" x14ac:dyDescent="0.55000000000000004">
      <c r="A64" s="3" t="s">
        <v>6</v>
      </c>
      <c r="B64" s="3" t="s">
        <v>7</v>
      </c>
      <c r="C64" s="3" t="s">
        <v>9</v>
      </c>
      <c r="D64" s="3">
        <f t="shared" si="0"/>
        <v>100000000</v>
      </c>
      <c r="E64" s="4" t="s">
        <v>0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</row>
    <row r="65" spans="1:43" x14ac:dyDescent="0.55000000000000004">
      <c r="A65" s="3" t="s">
        <v>6</v>
      </c>
      <c r="B65" s="3" t="s">
        <v>7</v>
      </c>
      <c r="C65" s="3" t="s">
        <v>9</v>
      </c>
      <c r="D65" s="3">
        <f t="shared" si="0"/>
        <v>100000000</v>
      </c>
      <c r="E65" s="5" t="s">
        <v>1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</row>
    <row r="66" spans="1:43" x14ac:dyDescent="0.55000000000000004">
      <c r="A66" s="3" t="s">
        <v>10</v>
      </c>
      <c r="B66" s="3" t="s">
        <v>55</v>
      </c>
      <c r="C66" s="3" t="s">
        <v>8</v>
      </c>
      <c r="D66" s="3">
        <f t="shared" si="0"/>
        <v>100000000</v>
      </c>
      <c r="E66" s="4" t="s">
        <v>0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</row>
    <row r="67" spans="1:43" x14ac:dyDescent="0.55000000000000004">
      <c r="A67" s="3" t="s">
        <v>10</v>
      </c>
      <c r="B67" s="3" t="s">
        <v>55</v>
      </c>
      <c r="C67" s="3" t="s">
        <v>8</v>
      </c>
      <c r="D67" s="3">
        <f t="shared" si="0"/>
        <v>100000000</v>
      </c>
      <c r="E67" s="5" t="s">
        <v>1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</row>
    <row r="68" spans="1:43" x14ac:dyDescent="0.55000000000000004">
      <c r="A68" s="3" t="s">
        <v>10</v>
      </c>
      <c r="B68" s="3" t="s">
        <v>55</v>
      </c>
      <c r="C68" s="3" t="s">
        <v>9</v>
      </c>
      <c r="D68" s="3">
        <f t="shared" si="0"/>
        <v>100000000</v>
      </c>
      <c r="E68" s="4" t="s">
        <v>0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</row>
    <row r="69" spans="1:43" x14ac:dyDescent="0.55000000000000004">
      <c r="A69" s="3" t="s">
        <v>10</v>
      </c>
      <c r="B69" s="3" t="s">
        <v>55</v>
      </c>
      <c r="C69" s="3" t="s">
        <v>9</v>
      </c>
      <c r="D69" s="3">
        <f t="shared" si="0"/>
        <v>100000000</v>
      </c>
      <c r="E69" s="5" t="s">
        <v>1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</row>
    <row r="70" spans="1:43" x14ac:dyDescent="0.55000000000000004">
      <c r="A70" s="3" t="s">
        <v>10</v>
      </c>
      <c r="B70" s="3" t="s">
        <v>55</v>
      </c>
      <c r="C70" s="3" t="s">
        <v>11</v>
      </c>
      <c r="D70" s="3">
        <f t="shared" si="0"/>
        <v>100000000</v>
      </c>
      <c r="E70" s="4" t="s">
        <v>0</v>
      </c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</row>
    <row r="71" spans="1:43" x14ac:dyDescent="0.55000000000000004">
      <c r="A71" s="3" t="s">
        <v>10</v>
      </c>
      <c r="B71" s="3" t="s">
        <v>55</v>
      </c>
      <c r="C71" s="3" t="s">
        <v>11</v>
      </c>
      <c r="D71" s="3">
        <f t="shared" si="0"/>
        <v>100000000</v>
      </c>
      <c r="E71" s="5" t="s">
        <v>1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</row>
    <row r="72" spans="1:43" x14ac:dyDescent="0.55000000000000004">
      <c r="A72" s="3" t="s">
        <v>10</v>
      </c>
      <c r="B72" s="3" t="s">
        <v>55</v>
      </c>
      <c r="C72" s="3" t="s">
        <v>12</v>
      </c>
      <c r="D72" s="3">
        <f t="shared" si="0"/>
        <v>100000000</v>
      </c>
      <c r="E72" s="4" t="s">
        <v>0</v>
      </c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</row>
    <row r="73" spans="1:43" x14ac:dyDescent="0.55000000000000004">
      <c r="A73" s="3" t="s">
        <v>10</v>
      </c>
      <c r="B73" s="3" t="s">
        <v>55</v>
      </c>
      <c r="C73" s="3" t="s">
        <v>12</v>
      </c>
      <c r="D73" s="3">
        <f t="shared" si="0"/>
        <v>100000000</v>
      </c>
      <c r="E73" s="5" t="s">
        <v>1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</row>
  </sheetData>
  <phoneticPr fontId="2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409A89666FB7E3449A96A1E1DB7382FB" ma:contentTypeVersion="8" ma:contentTypeDescription="新しいドキュメントを作成します。" ma:contentTypeScope="" ma:versionID="738964ded73723e2bd8a807682c7be8f">
  <xsd:schema xmlns:xsd="http://www.w3.org/2001/XMLSchema" xmlns:xs="http://www.w3.org/2001/XMLSchema" xmlns:p="http://schemas.microsoft.com/office/2006/metadata/properties" xmlns:ns2="39d4840a-73ea-463e-9752-5634a5997160" targetNamespace="http://schemas.microsoft.com/office/2006/metadata/properties" ma:root="true" ma:fieldsID="477bbba0ee77d1728ec22919fa4b1ce5" ns2:_="">
    <xsd:import namespace="39d4840a-73ea-463e-9752-5634a59971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d4840a-73ea-463e-9752-5634a59971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2BAB295-F486-4D31-9B2B-406782F0C7D4}"/>
</file>

<file path=customXml/itemProps2.xml><?xml version="1.0" encoding="utf-8"?>
<ds:datastoreItem xmlns:ds="http://schemas.openxmlformats.org/officeDocument/2006/customXml" ds:itemID="{9E97CB43-2C1C-486B-B658-4B2F5C623B2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DD2E5C6-CEF9-4885-92C6-D1A1B722C99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-3-sample-1</vt:lpstr>
      <vt:lpstr>table-3-sample-2</vt:lpstr>
      <vt:lpstr>table-3-sample-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lly, Simon thomas (ケリー サイモン トーマス)</dc:creator>
  <cp:keywords/>
  <dc:description/>
  <cp:lastModifiedBy>Yuhara, Satoshi (湯原 悟志)</cp:lastModifiedBy>
  <cp:revision/>
  <dcterms:created xsi:type="dcterms:W3CDTF">2022-03-16T04:20:26Z</dcterms:created>
  <dcterms:modified xsi:type="dcterms:W3CDTF">2022-05-16T07:47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9A89666FB7E3449A96A1E1DB7382FB</vt:lpwstr>
  </property>
</Properties>
</file>